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h39\Desktop\research\ice_core_events\1800s\1831\manuscript\supp_info\final\"/>
    </mc:Choice>
  </mc:AlternateContent>
  <xr:revisionPtr revIDLastSave="0" documentId="13_ncr:1_{0EE172D3-F179-477A-AEF6-A276684A2A0D}" xr6:coauthVersionLast="47" xr6:coauthVersionMax="47" xr10:uidLastSave="{00000000-0000-0000-0000-000000000000}"/>
  <bookViews>
    <workbookView xWindow="28680" yWindow="-120" windowWidth="29040" windowHeight="15840" xr2:uid="{413D006D-87DB-4880-847A-2BFD7D72FDAA}"/>
  </bookViews>
  <sheets>
    <sheet name="core_details" sheetId="5" r:id="rId1"/>
    <sheet name="NEEM_2011_S1" sheetId="1" r:id="rId2"/>
    <sheet name="Tunu2013" sheetId="4" r:id="rId3"/>
    <sheet name="B19" sheetId="3" r:id="rId4"/>
    <sheet name="NGRIP1" sheetId="2" r:id="rId5"/>
  </sheets>
  <definedNames>
    <definedName name="TUNU2013_nssS_Tl_Bi_McC2018." localSheetId="2">Tunu2013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31">
  <si>
    <t>nssS_ng_g</t>
  </si>
  <si>
    <t>partcnt2_md</t>
  </si>
  <si>
    <t>partcnt3_lg</t>
  </si>
  <si>
    <t>SO4_ng_g</t>
  </si>
  <si>
    <t>S_ng_g</t>
  </si>
  <si>
    <t>year_CE</t>
  </si>
  <si>
    <t>year_top_CE</t>
  </si>
  <si>
    <t>year_mid_CE</t>
  </si>
  <si>
    <t>year_bottom_CE</t>
  </si>
  <si>
    <t>NEEM-2011-S1</t>
  </si>
  <si>
    <t>77.5N</t>
  </si>
  <si>
    <t>51.1W</t>
  </si>
  <si>
    <t>Tunu2013</t>
  </si>
  <si>
    <t>78.0N</t>
  </si>
  <si>
    <t>33.9W</t>
  </si>
  <si>
    <t>B19</t>
  </si>
  <si>
    <t>36.4W</t>
  </si>
  <si>
    <t>76.1N</t>
  </si>
  <si>
    <t>42.3W</t>
  </si>
  <si>
    <t>2.6–4.5 µm</t>
  </si>
  <si>
    <t>4.5–9 µm</t>
  </si>
  <si>
    <t>NGRIP1</t>
  </si>
  <si>
    <t>elevation (m)</t>
  </si>
  <si>
    <t>longitude</t>
  </si>
  <si>
    <t>latitude</t>
  </si>
  <si>
    <t>core</t>
  </si>
  <si>
    <t>analysis method</t>
  </si>
  <si>
    <t>continuous flow analysis</t>
  </si>
  <si>
    <t>discrete ion chromatography, samples at 5 cm resolution, data from Plummer et al. (2012)</t>
  </si>
  <si>
    <t xml:space="preserve">note all ages are tied to the NEEM-2011-S1 timescale (Sigl et al. 2015) using the Zav-1 tephra (particle) peak </t>
  </si>
  <si>
    <t>note for continuous flow analysis, particles were measured optically in the following size rang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7" formatCode="0.0000"/>
    <numFmt numFmtId="168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164" fontId="2" fillId="0" borderId="0" xfId="0" applyNumberFormat="1" applyFont="1"/>
    <xf numFmtId="167" fontId="0" fillId="0" borderId="0" xfId="0" applyNumberFormat="1"/>
    <xf numFmtId="167" fontId="1" fillId="0" borderId="0" xfId="0" applyNumberFormat="1" applyFont="1"/>
    <xf numFmtId="167" fontId="0" fillId="5" borderId="0" xfId="0" applyNumberFormat="1" applyFill="1"/>
    <xf numFmtId="167" fontId="0" fillId="4" borderId="0" xfId="0" applyNumberFormat="1" applyFill="1"/>
    <xf numFmtId="2" fontId="0" fillId="6" borderId="0" xfId="0" applyNumberFormat="1" applyFill="1"/>
    <xf numFmtId="167" fontId="0" fillId="6" borderId="0" xfId="0" applyNumberFormat="1" applyFill="1"/>
    <xf numFmtId="2" fontId="3" fillId="0" borderId="1" xfId="0" applyNumberFormat="1" applyFont="1" applyBorder="1"/>
    <xf numFmtId="164" fontId="3" fillId="0" borderId="1" xfId="0" applyNumberFormat="1" applyFont="1" applyBorder="1"/>
    <xf numFmtId="0" fontId="4" fillId="0" borderId="0" xfId="0" applyFont="1"/>
    <xf numFmtId="2" fontId="4" fillId="0" borderId="0" xfId="0" applyNumberFormat="1" applyFont="1"/>
    <xf numFmtId="167" fontId="4" fillId="0" borderId="0" xfId="0" applyNumberFormat="1" applyFont="1"/>
    <xf numFmtId="0" fontId="3" fillId="0" borderId="1" xfId="0" applyFont="1" applyBorder="1"/>
    <xf numFmtId="1" fontId="4" fillId="0" borderId="0" xfId="0" applyNumberFormat="1" applyFont="1"/>
    <xf numFmtId="164" fontId="4" fillId="0" borderId="0" xfId="0" applyNumberFormat="1" applyFont="1"/>
    <xf numFmtId="168" fontId="3" fillId="0" borderId="1" xfId="0" applyNumberFormat="1" applyFont="1" applyBorder="1"/>
    <xf numFmtId="168" fontId="4" fillId="0" borderId="0" xfId="0" applyNumberFormat="1" applyFont="1"/>
    <xf numFmtId="168" fontId="4" fillId="3" borderId="0" xfId="0" applyNumberFormat="1" applyFont="1" applyFill="1"/>
    <xf numFmtId="168" fontId="4" fillId="2" borderId="0" xfId="0" applyNumberFormat="1" applyFont="1" applyFill="1"/>
    <xf numFmtId="167" fontId="5" fillId="0" borderId="0" xfId="0" applyNumberFormat="1" applyFont="1"/>
    <xf numFmtId="2" fontId="4" fillId="0" borderId="0" xfId="0" applyNumberFormat="1" applyFont="1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EE09A-1691-4055-A217-723276C4E04A}">
  <dimension ref="A1:E11"/>
  <sheetViews>
    <sheetView tabSelected="1" workbookViewId="0">
      <selection activeCell="E21" sqref="E21"/>
    </sheetView>
  </sheetViews>
  <sheetFormatPr defaultRowHeight="14.25" x14ac:dyDescent="0.2"/>
  <cols>
    <col min="1" max="1" width="18.140625" style="11" customWidth="1"/>
    <col min="2" max="2" width="11.42578125" style="11" bestFit="1" customWidth="1"/>
    <col min="3" max="3" width="12.42578125" style="11" bestFit="1" customWidth="1"/>
    <col min="4" max="4" width="15.5703125" style="11" bestFit="1" customWidth="1"/>
    <col min="5" max="5" width="86.85546875" style="11" bestFit="1" customWidth="1"/>
    <col min="6" max="16384" width="9.140625" style="11"/>
  </cols>
  <sheetData>
    <row r="1" spans="1:5" ht="15" x14ac:dyDescent="0.25">
      <c r="A1" s="14" t="s">
        <v>25</v>
      </c>
      <c r="B1" s="14" t="s">
        <v>24</v>
      </c>
      <c r="C1" s="14" t="s">
        <v>23</v>
      </c>
      <c r="D1" s="14" t="s">
        <v>22</v>
      </c>
      <c r="E1" s="14" t="s">
        <v>26</v>
      </c>
    </row>
    <row r="2" spans="1:5" x14ac:dyDescent="0.2">
      <c r="A2" s="11" t="s">
        <v>9</v>
      </c>
      <c r="B2" s="11" t="s">
        <v>10</v>
      </c>
      <c r="C2" s="11" t="s">
        <v>11</v>
      </c>
      <c r="D2" s="15">
        <v>2454</v>
      </c>
      <c r="E2" s="11" t="s">
        <v>27</v>
      </c>
    </row>
    <row r="3" spans="1:5" x14ac:dyDescent="0.2">
      <c r="A3" s="11" t="s">
        <v>12</v>
      </c>
      <c r="B3" s="11" t="s">
        <v>13</v>
      </c>
      <c r="C3" s="11" t="s">
        <v>14</v>
      </c>
      <c r="D3" s="15">
        <v>2015</v>
      </c>
      <c r="E3" s="11" t="s">
        <v>27</v>
      </c>
    </row>
    <row r="4" spans="1:5" x14ac:dyDescent="0.2">
      <c r="A4" s="11" t="s">
        <v>15</v>
      </c>
      <c r="B4" s="11" t="s">
        <v>13</v>
      </c>
      <c r="C4" s="11" t="s">
        <v>16</v>
      </c>
      <c r="D4" s="15">
        <v>2270</v>
      </c>
      <c r="E4" s="11" t="s">
        <v>27</v>
      </c>
    </row>
    <row r="5" spans="1:5" x14ac:dyDescent="0.2">
      <c r="A5" s="11" t="s">
        <v>21</v>
      </c>
      <c r="B5" s="11" t="s">
        <v>17</v>
      </c>
      <c r="C5" s="11" t="s">
        <v>18</v>
      </c>
      <c r="D5" s="15">
        <v>2917</v>
      </c>
      <c r="E5" s="11" t="s">
        <v>28</v>
      </c>
    </row>
    <row r="6" spans="1:5" x14ac:dyDescent="0.2">
      <c r="D6" s="12"/>
    </row>
    <row r="7" spans="1:5" x14ac:dyDescent="0.2">
      <c r="A7" s="11" t="s">
        <v>30</v>
      </c>
    </row>
    <row r="8" spans="1:5" x14ac:dyDescent="0.2">
      <c r="A8" s="11" t="s">
        <v>1</v>
      </c>
      <c r="B8" s="11" t="s">
        <v>19</v>
      </c>
    </row>
    <row r="9" spans="1:5" x14ac:dyDescent="0.2">
      <c r="A9" s="11" t="s">
        <v>2</v>
      </c>
      <c r="B9" s="11" t="s">
        <v>20</v>
      </c>
    </row>
    <row r="11" spans="1:5" x14ac:dyDescent="0.2">
      <c r="A11" s="11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01BA9-1E79-4E04-AA78-7EE2FB4CAF11}">
  <dimension ref="A1:D613"/>
  <sheetViews>
    <sheetView workbookViewId="0">
      <selection activeCell="H18" sqref="H18"/>
    </sheetView>
  </sheetViews>
  <sheetFormatPr defaultRowHeight="14.25" x14ac:dyDescent="0.2"/>
  <cols>
    <col min="1" max="1" width="9.28515625" style="11" bestFit="1" customWidth="1"/>
    <col min="2" max="2" width="12.140625" style="18" bestFit="1" customWidth="1"/>
    <col min="3" max="3" width="13.5703125" style="11" bestFit="1" customWidth="1"/>
    <col min="4" max="4" width="12.28515625" style="11" bestFit="1" customWidth="1"/>
    <col min="5" max="16384" width="9.140625" style="11"/>
  </cols>
  <sheetData>
    <row r="1" spans="1:4" ht="15" x14ac:dyDescent="0.25">
      <c r="A1" s="10" t="s">
        <v>5</v>
      </c>
      <c r="B1" s="17" t="s">
        <v>0</v>
      </c>
      <c r="C1" s="10" t="s">
        <v>1</v>
      </c>
      <c r="D1" s="9" t="s">
        <v>2</v>
      </c>
    </row>
    <row r="2" spans="1:4" x14ac:dyDescent="0.2">
      <c r="A2" s="11">
        <v>1850.9580000000001</v>
      </c>
      <c r="B2" s="18">
        <v>11.106999999999999</v>
      </c>
      <c r="C2" s="16">
        <v>1.9E-2</v>
      </c>
      <c r="D2" s="12">
        <v>6.0000000000000001E-3</v>
      </c>
    </row>
    <row r="3" spans="1:4" x14ac:dyDescent="0.2">
      <c r="A3" s="11">
        <v>1850.875</v>
      </c>
      <c r="B3" s="18">
        <v>10.632</v>
      </c>
      <c r="C3" s="16">
        <v>8.9999999999999993E-3</v>
      </c>
      <c r="D3" s="12">
        <v>2E-3</v>
      </c>
    </row>
    <row r="4" spans="1:4" x14ac:dyDescent="0.2">
      <c r="A4" s="11">
        <v>1850.7919999999999</v>
      </c>
      <c r="B4" s="18">
        <v>10.081</v>
      </c>
      <c r="C4" s="16">
        <v>8.0000000000000002E-3</v>
      </c>
      <c r="D4" s="12">
        <v>2E-3</v>
      </c>
    </row>
    <row r="5" spans="1:4" x14ac:dyDescent="0.2">
      <c r="A5" s="11">
        <v>1850.7080000000001</v>
      </c>
      <c r="B5" s="18">
        <v>9.3350000000000009</v>
      </c>
      <c r="C5" s="16">
        <v>8.0000000000000002E-3</v>
      </c>
      <c r="D5" s="12">
        <v>3.0000000000000001E-3</v>
      </c>
    </row>
    <row r="6" spans="1:4" x14ac:dyDescent="0.2">
      <c r="A6" s="11">
        <v>1850.625</v>
      </c>
      <c r="B6" s="18">
        <v>9.0760000000000005</v>
      </c>
      <c r="C6" s="16">
        <v>6.0000000000000001E-3</v>
      </c>
      <c r="D6" s="12">
        <v>3.0000000000000001E-3</v>
      </c>
    </row>
    <row r="7" spans="1:4" x14ac:dyDescent="0.2">
      <c r="A7" s="11">
        <v>1850.5419999999999</v>
      </c>
      <c r="B7" s="18">
        <v>9.7270000000000003</v>
      </c>
      <c r="C7" s="16">
        <v>6.0000000000000001E-3</v>
      </c>
      <c r="D7" s="12">
        <v>2E-3</v>
      </c>
    </row>
    <row r="8" spans="1:4" x14ac:dyDescent="0.2">
      <c r="A8" s="11">
        <v>1850.4580000000001</v>
      </c>
      <c r="B8" s="18">
        <v>11.153</v>
      </c>
      <c r="C8" s="16">
        <v>4.0000000000000001E-3</v>
      </c>
      <c r="D8" s="12">
        <v>2E-3</v>
      </c>
    </row>
    <row r="9" spans="1:4" x14ac:dyDescent="0.2">
      <c r="A9" s="11">
        <v>1850.375</v>
      </c>
      <c r="B9" s="18">
        <v>13.865</v>
      </c>
      <c r="C9" s="16">
        <v>5.0000000000000001E-3</v>
      </c>
      <c r="D9" s="12">
        <v>4.0000000000000001E-3</v>
      </c>
    </row>
    <row r="10" spans="1:4" x14ac:dyDescent="0.2">
      <c r="A10" s="11">
        <v>1850.2919999999999</v>
      </c>
      <c r="B10" s="18">
        <v>17.527000000000001</v>
      </c>
      <c r="C10" s="16">
        <v>7.0000000000000001E-3</v>
      </c>
      <c r="D10" s="12">
        <v>7.0000000000000001E-3</v>
      </c>
    </row>
    <row r="11" spans="1:4" x14ac:dyDescent="0.2">
      <c r="A11" s="11">
        <v>1850.2080000000001</v>
      </c>
      <c r="B11" s="18">
        <v>25.212</v>
      </c>
      <c r="C11" s="16">
        <v>1.2999999999999999E-2</v>
      </c>
      <c r="D11" s="12">
        <v>8.9999999999999993E-3</v>
      </c>
    </row>
    <row r="12" spans="1:4" x14ac:dyDescent="0.2">
      <c r="A12" s="11">
        <v>1850.125</v>
      </c>
      <c r="B12" s="18">
        <v>28.623999999999999</v>
      </c>
      <c r="C12" s="16">
        <v>2.7E-2</v>
      </c>
      <c r="D12" s="12">
        <v>6.0000000000000001E-3</v>
      </c>
    </row>
    <row r="13" spans="1:4" x14ac:dyDescent="0.2">
      <c r="A13" s="11">
        <v>1850.0419999999999</v>
      </c>
      <c r="B13" s="18">
        <v>30.273</v>
      </c>
      <c r="C13" s="16">
        <v>4.9000000000000002E-2</v>
      </c>
      <c r="D13" s="12">
        <v>8.0000000000000002E-3</v>
      </c>
    </row>
    <row r="14" spans="1:4" x14ac:dyDescent="0.2">
      <c r="A14" s="11">
        <v>1849.9580000000001</v>
      </c>
      <c r="B14" s="18">
        <v>22.716000000000001</v>
      </c>
      <c r="C14" s="16">
        <v>3.2000000000000001E-2</v>
      </c>
      <c r="D14" s="12">
        <v>6.0000000000000001E-3</v>
      </c>
    </row>
    <row r="15" spans="1:4" x14ac:dyDescent="0.2">
      <c r="A15" s="11">
        <v>1849.875</v>
      </c>
      <c r="B15" s="18">
        <v>13.647</v>
      </c>
      <c r="C15" s="16">
        <v>7.0000000000000001E-3</v>
      </c>
      <c r="D15" s="12">
        <v>3.0000000000000001E-3</v>
      </c>
    </row>
    <row r="16" spans="1:4" x14ac:dyDescent="0.2">
      <c r="A16" s="11">
        <v>1849.7919999999999</v>
      </c>
      <c r="B16" s="18">
        <v>10.308999999999999</v>
      </c>
      <c r="C16" s="16">
        <v>8.0000000000000002E-3</v>
      </c>
      <c r="D16" s="12">
        <v>2E-3</v>
      </c>
    </row>
    <row r="17" spans="1:4" x14ac:dyDescent="0.2">
      <c r="A17" s="11">
        <v>1849.7080000000001</v>
      </c>
      <c r="B17" s="18">
        <v>7.8760000000000003</v>
      </c>
      <c r="C17" s="16">
        <v>5.0000000000000001E-3</v>
      </c>
      <c r="D17" s="12">
        <v>2E-3</v>
      </c>
    </row>
    <row r="18" spans="1:4" x14ac:dyDescent="0.2">
      <c r="A18" s="11">
        <v>1849.625</v>
      </c>
      <c r="B18" s="18">
        <v>6.4989999999999997</v>
      </c>
      <c r="C18" s="16">
        <v>5.0000000000000001E-3</v>
      </c>
      <c r="D18" s="12">
        <v>3.0000000000000001E-3</v>
      </c>
    </row>
    <row r="19" spans="1:4" x14ac:dyDescent="0.2">
      <c r="A19" s="11">
        <v>1849.5419999999999</v>
      </c>
      <c r="B19" s="18">
        <v>9.5090000000000003</v>
      </c>
      <c r="C19" s="16">
        <v>5.0000000000000001E-3</v>
      </c>
      <c r="D19" s="12">
        <v>3.0000000000000001E-3</v>
      </c>
    </row>
    <row r="20" spans="1:4" x14ac:dyDescent="0.2">
      <c r="A20" s="11">
        <v>1849.4580000000001</v>
      </c>
      <c r="B20" s="18">
        <v>14.949</v>
      </c>
      <c r="C20" s="16">
        <v>4.0000000000000001E-3</v>
      </c>
      <c r="D20" s="12">
        <v>3.0000000000000001E-3</v>
      </c>
    </row>
    <row r="21" spans="1:4" x14ac:dyDescent="0.2">
      <c r="A21" s="11">
        <v>1849.375</v>
      </c>
      <c r="B21" s="18">
        <v>19.475000000000001</v>
      </c>
      <c r="C21" s="16">
        <v>8.0000000000000002E-3</v>
      </c>
      <c r="D21" s="12">
        <v>3.0000000000000001E-3</v>
      </c>
    </row>
    <row r="22" spans="1:4" x14ac:dyDescent="0.2">
      <c r="A22" s="11">
        <v>1849.2919999999999</v>
      </c>
      <c r="B22" s="18">
        <v>17.972000000000001</v>
      </c>
      <c r="C22" s="16">
        <v>8.9999999999999993E-3</v>
      </c>
      <c r="D22" s="12">
        <v>2E-3</v>
      </c>
    </row>
    <row r="23" spans="1:4" x14ac:dyDescent="0.2">
      <c r="A23" s="11">
        <v>1849.2080000000001</v>
      </c>
      <c r="B23" s="18">
        <v>15.723000000000001</v>
      </c>
      <c r="C23" s="16">
        <v>0.01</v>
      </c>
      <c r="D23" s="12">
        <v>2E-3</v>
      </c>
    </row>
    <row r="24" spans="1:4" x14ac:dyDescent="0.2">
      <c r="A24" s="11">
        <v>1849.125</v>
      </c>
      <c r="B24" s="18">
        <v>14.706</v>
      </c>
      <c r="C24" s="16">
        <v>1.4E-2</v>
      </c>
      <c r="D24" s="12">
        <v>2E-3</v>
      </c>
    </row>
    <row r="25" spans="1:4" x14ac:dyDescent="0.2">
      <c r="A25" s="11">
        <v>1849.0419999999999</v>
      </c>
      <c r="B25" s="18">
        <v>16.207999999999998</v>
      </c>
      <c r="C25" s="16">
        <v>1.2E-2</v>
      </c>
      <c r="D25" s="12">
        <v>2E-3</v>
      </c>
    </row>
    <row r="26" spans="1:4" x14ac:dyDescent="0.2">
      <c r="A26" s="11">
        <v>1848.9580000000001</v>
      </c>
      <c r="B26" s="18">
        <v>14.544</v>
      </c>
      <c r="C26" s="16">
        <v>0.01</v>
      </c>
      <c r="D26" s="12">
        <v>3.0000000000000001E-3</v>
      </c>
    </row>
    <row r="27" spans="1:4" x14ac:dyDescent="0.2">
      <c r="A27" s="11">
        <v>1848.875</v>
      </c>
      <c r="B27" s="18">
        <v>10.657</v>
      </c>
      <c r="C27" s="16">
        <v>6.0000000000000001E-3</v>
      </c>
      <c r="D27" s="12">
        <v>2E-3</v>
      </c>
    </row>
    <row r="28" spans="1:4" x14ac:dyDescent="0.2">
      <c r="A28" s="11">
        <v>1848.7919999999999</v>
      </c>
      <c r="B28" s="18">
        <v>8.7840000000000007</v>
      </c>
      <c r="C28" s="16">
        <v>6.0000000000000001E-3</v>
      </c>
      <c r="D28" s="12">
        <v>2E-3</v>
      </c>
    </row>
    <row r="29" spans="1:4" x14ac:dyDescent="0.2">
      <c r="A29" s="11">
        <v>1848.7080000000001</v>
      </c>
      <c r="B29" s="18">
        <v>10.132</v>
      </c>
      <c r="C29" s="16">
        <v>6.0000000000000001E-3</v>
      </c>
      <c r="D29" s="12">
        <v>2E-3</v>
      </c>
    </row>
    <row r="30" spans="1:4" x14ac:dyDescent="0.2">
      <c r="A30" s="11">
        <v>1848.625</v>
      </c>
      <c r="B30" s="18">
        <v>11.599</v>
      </c>
      <c r="C30" s="16">
        <v>7.0000000000000001E-3</v>
      </c>
      <c r="D30" s="12">
        <v>4.0000000000000001E-3</v>
      </c>
    </row>
    <row r="31" spans="1:4" x14ac:dyDescent="0.2">
      <c r="A31" s="11">
        <v>1848.5419999999999</v>
      </c>
      <c r="B31" s="18">
        <v>11.727</v>
      </c>
      <c r="C31" s="16">
        <v>6.0000000000000001E-3</v>
      </c>
      <c r="D31" s="12">
        <v>2E-3</v>
      </c>
    </row>
    <row r="32" spans="1:4" x14ac:dyDescent="0.2">
      <c r="A32" s="11">
        <v>1848.4580000000001</v>
      </c>
      <c r="B32" s="18">
        <v>13.565</v>
      </c>
      <c r="C32" s="16">
        <v>5.0000000000000001E-3</v>
      </c>
      <c r="D32" s="12">
        <v>2E-3</v>
      </c>
    </row>
    <row r="33" spans="1:4" x14ac:dyDescent="0.2">
      <c r="A33" s="11">
        <v>1848.375</v>
      </c>
      <c r="B33" s="18">
        <v>15.64</v>
      </c>
      <c r="C33" s="16">
        <v>6.0000000000000001E-3</v>
      </c>
      <c r="D33" s="12">
        <v>1E-3</v>
      </c>
    </row>
    <row r="34" spans="1:4" x14ac:dyDescent="0.2">
      <c r="A34" s="11">
        <v>1848.2919999999999</v>
      </c>
      <c r="B34" s="18">
        <v>14.1</v>
      </c>
      <c r="C34" s="16">
        <v>8.0000000000000002E-3</v>
      </c>
      <c r="D34" s="12">
        <v>2E-3</v>
      </c>
    </row>
    <row r="35" spans="1:4" x14ac:dyDescent="0.2">
      <c r="A35" s="11">
        <v>1848.2080000000001</v>
      </c>
      <c r="B35" s="18">
        <v>13.569000000000001</v>
      </c>
      <c r="C35" s="16">
        <v>0.01</v>
      </c>
      <c r="D35" s="12">
        <v>3.0000000000000001E-3</v>
      </c>
    </row>
    <row r="36" spans="1:4" x14ac:dyDescent="0.2">
      <c r="A36" s="11">
        <v>1848.125</v>
      </c>
      <c r="B36" s="18">
        <v>16.033999999999999</v>
      </c>
      <c r="C36" s="16">
        <v>0.01</v>
      </c>
      <c r="D36" s="12">
        <v>3.0000000000000001E-3</v>
      </c>
    </row>
    <row r="37" spans="1:4" x14ac:dyDescent="0.2">
      <c r="A37" s="11">
        <v>1848.0419999999999</v>
      </c>
      <c r="B37" s="18">
        <v>17.411000000000001</v>
      </c>
      <c r="C37" s="16">
        <v>0.02</v>
      </c>
      <c r="D37" s="12">
        <v>4.0000000000000001E-3</v>
      </c>
    </row>
    <row r="38" spans="1:4" x14ac:dyDescent="0.2">
      <c r="A38" s="11">
        <v>1847.9580000000001</v>
      </c>
      <c r="B38" s="18">
        <v>17.856000000000002</v>
      </c>
      <c r="C38" s="16">
        <v>0.02</v>
      </c>
      <c r="D38" s="12">
        <v>4.0000000000000001E-3</v>
      </c>
    </row>
    <row r="39" spans="1:4" x14ac:dyDescent="0.2">
      <c r="A39" s="11">
        <v>1847.875</v>
      </c>
      <c r="B39" s="18">
        <v>18.603999999999999</v>
      </c>
      <c r="C39" s="16">
        <v>1.7000000000000001E-2</v>
      </c>
      <c r="D39" s="12">
        <v>8.9999999999999993E-3</v>
      </c>
    </row>
    <row r="40" spans="1:4" x14ac:dyDescent="0.2">
      <c r="A40" s="11">
        <v>1847.7919999999999</v>
      </c>
      <c r="B40" s="18">
        <v>18.574000000000002</v>
      </c>
      <c r="C40" s="16">
        <v>2.4E-2</v>
      </c>
      <c r="D40" s="12">
        <v>2.7E-2</v>
      </c>
    </row>
    <row r="41" spans="1:4" x14ac:dyDescent="0.2">
      <c r="A41" s="11">
        <v>1847.7080000000001</v>
      </c>
      <c r="B41" s="18">
        <v>17.015999999999998</v>
      </c>
      <c r="C41" s="16">
        <v>2.1000000000000001E-2</v>
      </c>
      <c r="D41" s="12">
        <v>3.2000000000000001E-2</v>
      </c>
    </row>
    <row r="42" spans="1:4" x14ac:dyDescent="0.2">
      <c r="A42" s="11">
        <v>1847.625</v>
      </c>
      <c r="B42" s="18">
        <v>14.082000000000001</v>
      </c>
      <c r="C42" s="16">
        <v>1.0999999999999999E-2</v>
      </c>
      <c r="D42" s="12">
        <v>1.2E-2</v>
      </c>
    </row>
    <row r="43" spans="1:4" x14ac:dyDescent="0.2">
      <c r="A43" s="11">
        <v>1847.5419999999999</v>
      </c>
      <c r="B43" s="18">
        <v>12.9</v>
      </c>
      <c r="C43" s="16">
        <v>5.0000000000000001E-3</v>
      </c>
      <c r="D43" s="12">
        <v>1E-3</v>
      </c>
    </row>
    <row r="44" spans="1:4" x14ac:dyDescent="0.2">
      <c r="A44" s="11">
        <v>1847.4580000000001</v>
      </c>
      <c r="B44" s="18">
        <v>13.702</v>
      </c>
      <c r="C44" s="16">
        <v>5.0000000000000001E-3</v>
      </c>
      <c r="D44" s="12">
        <v>2E-3</v>
      </c>
    </row>
    <row r="45" spans="1:4" x14ac:dyDescent="0.2">
      <c r="A45" s="11">
        <v>1847.375</v>
      </c>
      <c r="B45" s="18">
        <v>17.044</v>
      </c>
      <c r="C45" s="16">
        <v>5.0000000000000001E-3</v>
      </c>
      <c r="D45" s="12">
        <v>3.0000000000000001E-3</v>
      </c>
    </row>
    <row r="46" spans="1:4" x14ac:dyDescent="0.2">
      <c r="A46" s="11">
        <v>1847.2919999999999</v>
      </c>
      <c r="B46" s="18">
        <v>16.657</v>
      </c>
      <c r="C46" s="16">
        <v>1.2E-2</v>
      </c>
      <c r="D46" s="12">
        <v>5.0000000000000001E-3</v>
      </c>
    </row>
    <row r="47" spans="1:4" x14ac:dyDescent="0.2">
      <c r="A47" s="11">
        <v>1847.2080000000001</v>
      </c>
      <c r="B47" s="18">
        <v>15.561999999999999</v>
      </c>
      <c r="C47" s="16">
        <v>2.5999999999999999E-2</v>
      </c>
      <c r="D47" s="12">
        <v>5.0000000000000001E-3</v>
      </c>
    </row>
    <row r="48" spans="1:4" x14ac:dyDescent="0.2">
      <c r="A48" s="11">
        <v>1847.125</v>
      </c>
      <c r="B48" s="18">
        <v>15.164</v>
      </c>
      <c r="C48" s="16">
        <v>2.8000000000000001E-2</v>
      </c>
      <c r="D48" s="12">
        <v>6.0000000000000001E-3</v>
      </c>
    </row>
    <row r="49" spans="1:4" x14ac:dyDescent="0.2">
      <c r="A49" s="11">
        <v>1847.0419999999999</v>
      </c>
      <c r="B49" s="18">
        <v>19.234000000000002</v>
      </c>
      <c r="C49" s="16">
        <v>2.9000000000000001E-2</v>
      </c>
      <c r="D49" s="12">
        <v>6.0000000000000001E-3</v>
      </c>
    </row>
    <row r="50" spans="1:4" x14ac:dyDescent="0.2">
      <c r="A50" s="11">
        <v>1846.9580000000001</v>
      </c>
      <c r="B50" s="18">
        <v>18.218</v>
      </c>
      <c r="C50" s="16">
        <v>1.4E-2</v>
      </c>
      <c r="D50" s="12">
        <v>5.0000000000000001E-3</v>
      </c>
    </row>
    <row r="51" spans="1:4" x14ac:dyDescent="0.2">
      <c r="A51" s="11">
        <v>1846.875</v>
      </c>
      <c r="B51" s="18">
        <v>13.55</v>
      </c>
      <c r="C51" s="16">
        <v>1.2E-2</v>
      </c>
      <c r="D51" s="12">
        <v>4.0000000000000001E-3</v>
      </c>
    </row>
    <row r="52" spans="1:4" x14ac:dyDescent="0.2">
      <c r="A52" s="11">
        <v>1846.7919999999999</v>
      </c>
      <c r="B52" s="18">
        <v>14.768000000000001</v>
      </c>
      <c r="C52" s="16">
        <v>8.9999999999999993E-3</v>
      </c>
      <c r="D52" s="12">
        <v>5.0000000000000001E-3</v>
      </c>
    </row>
    <row r="53" spans="1:4" x14ac:dyDescent="0.2">
      <c r="A53" s="11">
        <v>1846.7080000000001</v>
      </c>
      <c r="B53" s="18">
        <v>14.334</v>
      </c>
      <c r="C53" s="16">
        <v>8.0000000000000002E-3</v>
      </c>
      <c r="D53" s="12">
        <v>5.0000000000000001E-3</v>
      </c>
    </row>
    <row r="54" spans="1:4" x14ac:dyDescent="0.2">
      <c r="A54" s="11">
        <v>1846.625</v>
      </c>
      <c r="B54" s="18">
        <v>12.103999999999999</v>
      </c>
      <c r="C54" s="16">
        <v>0.01</v>
      </c>
      <c r="D54" s="12">
        <v>8.0000000000000002E-3</v>
      </c>
    </row>
    <row r="55" spans="1:4" x14ac:dyDescent="0.2">
      <c r="A55" s="11">
        <v>1846.5419999999999</v>
      </c>
      <c r="B55" s="18">
        <v>10.997</v>
      </c>
      <c r="C55" s="16">
        <v>5.0000000000000001E-3</v>
      </c>
      <c r="D55" s="12">
        <v>2E-3</v>
      </c>
    </row>
    <row r="56" spans="1:4" x14ac:dyDescent="0.2">
      <c r="A56" s="11">
        <v>1846.4580000000001</v>
      </c>
      <c r="B56" s="18">
        <v>15.016999999999999</v>
      </c>
      <c r="C56" s="16">
        <v>7.0000000000000001E-3</v>
      </c>
      <c r="D56" s="12">
        <v>3.0000000000000001E-3</v>
      </c>
    </row>
    <row r="57" spans="1:4" x14ac:dyDescent="0.2">
      <c r="A57" s="11">
        <v>1846.375</v>
      </c>
      <c r="B57" s="18">
        <v>20.454000000000001</v>
      </c>
      <c r="C57" s="16">
        <v>1.7999999999999999E-2</v>
      </c>
      <c r="D57" s="12">
        <v>5.0000000000000001E-3</v>
      </c>
    </row>
    <row r="58" spans="1:4" x14ac:dyDescent="0.2">
      <c r="A58" s="11">
        <v>1846.2919999999999</v>
      </c>
      <c r="B58" s="18">
        <v>23.449000000000002</v>
      </c>
      <c r="C58" s="16">
        <v>2.8000000000000001E-2</v>
      </c>
      <c r="D58" s="12">
        <v>5.0000000000000001E-3</v>
      </c>
    </row>
    <row r="59" spans="1:4" x14ac:dyDescent="0.2">
      <c r="A59" s="11">
        <v>1846.2080000000001</v>
      </c>
      <c r="B59" s="18">
        <v>22.196000000000002</v>
      </c>
      <c r="C59" s="16">
        <v>2.1000000000000001E-2</v>
      </c>
      <c r="D59" s="12">
        <v>4.0000000000000001E-3</v>
      </c>
    </row>
    <row r="60" spans="1:4" x14ac:dyDescent="0.2">
      <c r="A60" s="11">
        <v>1846.125</v>
      </c>
      <c r="B60" s="18">
        <v>18.821999999999999</v>
      </c>
      <c r="C60" s="16">
        <v>8.0000000000000002E-3</v>
      </c>
      <c r="D60" s="12">
        <v>2E-3</v>
      </c>
    </row>
    <row r="61" spans="1:4" x14ac:dyDescent="0.2">
      <c r="A61" s="11">
        <v>1846.0419999999999</v>
      </c>
      <c r="B61" s="18">
        <v>18.352</v>
      </c>
      <c r="C61" s="16">
        <v>6.0000000000000001E-3</v>
      </c>
      <c r="D61" s="12">
        <v>4.0000000000000001E-3</v>
      </c>
    </row>
    <row r="62" spans="1:4" x14ac:dyDescent="0.2">
      <c r="A62" s="11">
        <v>1845.9580000000001</v>
      </c>
      <c r="B62" s="18">
        <v>20.573</v>
      </c>
      <c r="C62" s="16">
        <v>4.0000000000000001E-3</v>
      </c>
      <c r="D62" s="12">
        <v>1E-3</v>
      </c>
    </row>
    <row r="63" spans="1:4" x14ac:dyDescent="0.2">
      <c r="A63" s="11">
        <v>1845.875</v>
      </c>
      <c r="B63" s="18">
        <v>22.260999999999999</v>
      </c>
      <c r="C63" s="16">
        <v>6.0000000000000001E-3</v>
      </c>
      <c r="D63" s="12">
        <v>2E-3</v>
      </c>
    </row>
    <row r="64" spans="1:4" x14ac:dyDescent="0.2">
      <c r="A64" s="11">
        <v>1845.7919999999999</v>
      </c>
      <c r="B64" s="18">
        <v>22.248000000000001</v>
      </c>
      <c r="C64" s="16">
        <v>7.0000000000000001E-3</v>
      </c>
      <c r="D64" s="12">
        <v>3.0000000000000001E-3</v>
      </c>
    </row>
    <row r="65" spans="1:4" x14ac:dyDescent="0.2">
      <c r="A65" s="11">
        <v>1845.7080000000001</v>
      </c>
      <c r="B65" s="18">
        <v>22.327000000000002</v>
      </c>
      <c r="C65" s="16">
        <v>5.0000000000000001E-3</v>
      </c>
      <c r="D65" s="12">
        <v>2E-3</v>
      </c>
    </row>
    <row r="66" spans="1:4" x14ac:dyDescent="0.2">
      <c r="A66" s="11">
        <v>1845.625</v>
      </c>
      <c r="B66" s="18">
        <v>21.279</v>
      </c>
      <c r="C66" s="16">
        <v>3.0000000000000001E-3</v>
      </c>
      <c r="D66" s="12">
        <v>2E-3</v>
      </c>
    </row>
    <row r="67" spans="1:4" x14ac:dyDescent="0.2">
      <c r="A67" s="11">
        <v>1845.5419999999999</v>
      </c>
      <c r="B67" s="18">
        <v>18.824999999999999</v>
      </c>
      <c r="C67" s="16">
        <v>4.0000000000000001E-3</v>
      </c>
      <c r="D67" s="12">
        <v>2E-3</v>
      </c>
    </row>
    <row r="68" spans="1:4" x14ac:dyDescent="0.2">
      <c r="A68" s="11">
        <v>1845.4580000000001</v>
      </c>
      <c r="B68" s="18">
        <v>15.851000000000001</v>
      </c>
      <c r="C68" s="16">
        <v>4.0000000000000001E-3</v>
      </c>
      <c r="D68" s="12">
        <v>3.0000000000000001E-3</v>
      </c>
    </row>
    <row r="69" spans="1:4" x14ac:dyDescent="0.2">
      <c r="A69" s="11">
        <v>1845.375</v>
      </c>
      <c r="B69" s="18">
        <v>13.478</v>
      </c>
      <c r="C69" s="16">
        <v>7.0000000000000001E-3</v>
      </c>
      <c r="D69" s="12">
        <v>5.0000000000000001E-3</v>
      </c>
    </row>
    <row r="70" spans="1:4" x14ac:dyDescent="0.2">
      <c r="A70" s="11">
        <v>1845.2919999999999</v>
      </c>
      <c r="B70" s="18">
        <v>13.124000000000001</v>
      </c>
      <c r="C70" s="16">
        <v>1.6E-2</v>
      </c>
      <c r="D70" s="12">
        <v>6.0000000000000001E-3</v>
      </c>
    </row>
    <row r="71" spans="1:4" x14ac:dyDescent="0.2">
      <c r="A71" s="11">
        <v>1845.2080000000001</v>
      </c>
      <c r="B71" s="18">
        <v>13.929</v>
      </c>
      <c r="C71" s="16">
        <v>3.6999999999999998E-2</v>
      </c>
      <c r="D71" s="12">
        <v>1.2E-2</v>
      </c>
    </row>
    <row r="72" spans="1:4" x14ac:dyDescent="0.2">
      <c r="A72" s="11">
        <v>1845.125</v>
      </c>
      <c r="B72" s="18">
        <v>12.978</v>
      </c>
      <c r="C72" s="16">
        <v>0.04</v>
      </c>
      <c r="D72" s="12">
        <v>1.4999999999999999E-2</v>
      </c>
    </row>
    <row r="73" spans="1:4" x14ac:dyDescent="0.2">
      <c r="A73" s="11">
        <v>1845.0419999999999</v>
      </c>
      <c r="B73" s="18">
        <v>10.97</v>
      </c>
      <c r="C73" s="16">
        <v>0.03</v>
      </c>
      <c r="D73" s="12">
        <v>1.2999999999999999E-2</v>
      </c>
    </row>
    <row r="74" spans="1:4" x14ac:dyDescent="0.2">
      <c r="A74" s="11">
        <v>1844.9580000000001</v>
      </c>
      <c r="B74" s="18">
        <v>8.8290000000000006</v>
      </c>
      <c r="C74" s="16">
        <v>1.7000000000000001E-2</v>
      </c>
      <c r="D74" s="12">
        <v>7.0000000000000001E-3</v>
      </c>
    </row>
    <row r="75" spans="1:4" x14ac:dyDescent="0.2">
      <c r="A75" s="11">
        <v>1844.875</v>
      </c>
      <c r="B75" s="18">
        <v>8.2469999999999999</v>
      </c>
      <c r="C75" s="16">
        <v>7.0000000000000001E-3</v>
      </c>
      <c r="D75" s="12">
        <v>3.0000000000000001E-3</v>
      </c>
    </row>
    <row r="76" spans="1:4" x14ac:dyDescent="0.2">
      <c r="A76" s="11">
        <v>1844.7919999999999</v>
      </c>
      <c r="B76" s="18">
        <v>8.8040000000000003</v>
      </c>
      <c r="C76" s="16">
        <v>5.0000000000000001E-3</v>
      </c>
      <c r="D76" s="12">
        <v>1E-3</v>
      </c>
    </row>
    <row r="77" spans="1:4" x14ac:dyDescent="0.2">
      <c r="A77" s="11">
        <v>1844.7080000000001</v>
      </c>
      <c r="B77" s="18">
        <v>9.6969999999999992</v>
      </c>
      <c r="C77" s="16">
        <v>5.0000000000000001E-3</v>
      </c>
      <c r="D77" s="12">
        <v>2E-3</v>
      </c>
    </row>
    <row r="78" spans="1:4" x14ac:dyDescent="0.2">
      <c r="A78" s="11">
        <v>1844.625</v>
      </c>
      <c r="B78" s="18">
        <v>11.291</v>
      </c>
      <c r="C78" s="16">
        <v>5.0000000000000001E-3</v>
      </c>
      <c r="D78" s="12">
        <v>2E-3</v>
      </c>
    </row>
    <row r="79" spans="1:4" x14ac:dyDescent="0.2">
      <c r="A79" s="11">
        <v>1844.5419999999999</v>
      </c>
      <c r="B79" s="18">
        <v>14.523999999999999</v>
      </c>
      <c r="C79" s="16">
        <v>6.0000000000000001E-3</v>
      </c>
      <c r="D79" s="12">
        <v>2E-3</v>
      </c>
    </row>
    <row r="80" spans="1:4" x14ac:dyDescent="0.2">
      <c r="A80" s="11">
        <v>1844.4580000000001</v>
      </c>
      <c r="B80" s="18">
        <v>17.536999999999999</v>
      </c>
      <c r="C80" s="16">
        <v>0.01</v>
      </c>
      <c r="D80" s="12">
        <v>6.0000000000000001E-3</v>
      </c>
    </row>
    <row r="81" spans="1:4" x14ac:dyDescent="0.2">
      <c r="A81" s="11">
        <v>1844.375</v>
      </c>
      <c r="B81" s="18">
        <v>19.039000000000001</v>
      </c>
      <c r="C81" s="16">
        <v>1.0999999999999999E-2</v>
      </c>
      <c r="D81" s="12">
        <v>5.0000000000000001E-3</v>
      </c>
    </row>
    <row r="82" spans="1:4" x14ac:dyDescent="0.2">
      <c r="A82" s="11">
        <v>1844.2919999999999</v>
      </c>
      <c r="B82" s="18">
        <v>17.736999999999998</v>
      </c>
      <c r="C82" s="16">
        <v>0.01</v>
      </c>
      <c r="D82" s="12">
        <v>4.0000000000000001E-3</v>
      </c>
    </row>
    <row r="83" spans="1:4" x14ac:dyDescent="0.2">
      <c r="A83" s="11">
        <v>1844.2080000000001</v>
      </c>
      <c r="B83" s="18">
        <v>16.085000000000001</v>
      </c>
      <c r="C83" s="16">
        <v>1.0999999999999999E-2</v>
      </c>
      <c r="D83" s="12">
        <v>5.0000000000000001E-3</v>
      </c>
    </row>
    <row r="84" spans="1:4" x14ac:dyDescent="0.2">
      <c r="A84" s="11">
        <v>1844.125</v>
      </c>
      <c r="B84" s="18">
        <v>16.036000000000001</v>
      </c>
      <c r="C84" s="16">
        <v>1.4999999999999999E-2</v>
      </c>
      <c r="D84" s="12">
        <v>5.0000000000000001E-3</v>
      </c>
    </row>
    <row r="85" spans="1:4" x14ac:dyDescent="0.2">
      <c r="A85" s="11">
        <v>1844.0419999999999</v>
      </c>
      <c r="B85" s="18">
        <v>15.678000000000001</v>
      </c>
      <c r="C85" s="16">
        <v>1.9E-2</v>
      </c>
      <c r="D85" s="12">
        <v>8.9999999999999993E-3</v>
      </c>
    </row>
    <row r="86" spans="1:4" x14ac:dyDescent="0.2">
      <c r="A86" s="11">
        <v>1843.9580000000001</v>
      </c>
      <c r="B86" s="18">
        <v>14.157999999999999</v>
      </c>
      <c r="C86" s="16">
        <v>1.2999999999999999E-2</v>
      </c>
      <c r="D86" s="12">
        <v>0.01</v>
      </c>
    </row>
    <row r="87" spans="1:4" x14ac:dyDescent="0.2">
      <c r="A87" s="11">
        <v>1843.875</v>
      </c>
      <c r="B87" s="18">
        <v>11.227</v>
      </c>
      <c r="C87" s="16">
        <v>1.2E-2</v>
      </c>
      <c r="D87" s="12">
        <v>6.0000000000000001E-3</v>
      </c>
    </row>
    <row r="88" spans="1:4" x14ac:dyDescent="0.2">
      <c r="A88" s="11">
        <v>1843.7919999999999</v>
      </c>
      <c r="B88" s="18">
        <v>11.734999999999999</v>
      </c>
      <c r="C88" s="16">
        <v>1.7000000000000001E-2</v>
      </c>
      <c r="D88" s="12">
        <v>1.7000000000000001E-2</v>
      </c>
    </row>
    <row r="89" spans="1:4" x14ac:dyDescent="0.2">
      <c r="A89" s="11">
        <v>1843.7080000000001</v>
      </c>
      <c r="B89" s="18">
        <v>16.364999999999998</v>
      </c>
      <c r="C89" s="16">
        <v>1.0999999999999999E-2</v>
      </c>
      <c r="D89" s="12">
        <v>1.4999999999999999E-2</v>
      </c>
    </row>
    <row r="90" spans="1:4" x14ac:dyDescent="0.2">
      <c r="A90" s="11">
        <v>1843.625</v>
      </c>
      <c r="B90" s="18">
        <v>16.827999999999999</v>
      </c>
      <c r="C90" s="16">
        <v>8.0000000000000002E-3</v>
      </c>
      <c r="D90" s="12">
        <v>1.6E-2</v>
      </c>
    </row>
    <row r="91" spans="1:4" x14ac:dyDescent="0.2">
      <c r="A91" s="11">
        <v>1843.5419999999999</v>
      </c>
      <c r="B91" s="18">
        <v>16.518999999999998</v>
      </c>
      <c r="C91" s="16">
        <v>7.0000000000000001E-3</v>
      </c>
      <c r="D91" s="12">
        <v>6.0000000000000001E-3</v>
      </c>
    </row>
    <row r="92" spans="1:4" x14ac:dyDescent="0.2">
      <c r="A92" s="11">
        <v>1843.4580000000001</v>
      </c>
      <c r="B92" s="18">
        <v>19.983000000000001</v>
      </c>
      <c r="C92" s="16">
        <v>8.0000000000000002E-3</v>
      </c>
      <c r="D92" s="12">
        <v>7.0000000000000001E-3</v>
      </c>
    </row>
    <row r="93" spans="1:4" x14ac:dyDescent="0.2">
      <c r="A93" s="11">
        <v>1843.375</v>
      </c>
      <c r="B93" s="18">
        <v>19.001999999999999</v>
      </c>
      <c r="C93" s="16">
        <v>1.4999999999999999E-2</v>
      </c>
      <c r="D93" s="12">
        <v>3.5000000000000003E-2</v>
      </c>
    </row>
    <row r="94" spans="1:4" x14ac:dyDescent="0.2">
      <c r="A94" s="11">
        <v>1843.2919999999999</v>
      </c>
      <c r="B94" s="18">
        <v>14.446999999999999</v>
      </c>
      <c r="C94" s="16">
        <v>1.9E-2</v>
      </c>
      <c r="D94" s="12">
        <v>3.2000000000000001E-2</v>
      </c>
    </row>
    <row r="95" spans="1:4" x14ac:dyDescent="0.2">
      <c r="A95" s="11">
        <v>1843.2080000000001</v>
      </c>
      <c r="B95" s="18">
        <v>13.566000000000001</v>
      </c>
      <c r="C95" s="16">
        <v>1.7000000000000001E-2</v>
      </c>
      <c r="D95" s="12">
        <v>4.0000000000000001E-3</v>
      </c>
    </row>
    <row r="96" spans="1:4" x14ac:dyDescent="0.2">
      <c r="A96" s="11">
        <v>1843.125</v>
      </c>
      <c r="B96" s="18">
        <v>16.504000000000001</v>
      </c>
      <c r="C96" s="16">
        <v>1.7000000000000001E-2</v>
      </c>
      <c r="D96" s="12">
        <v>5.0000000000000001E-3</v>
      </c>
    </row>
    <row r="97" spans="1:4" x14ac:dyDescent="0.2">
      <c r="A97" s="11">
        <v>1843.0419999999999</v>
      </c>
      <c r="B97" s="18">
        <v>19.190999999999999</v>
      </c>
      <c r="C97" s="16">
        <v>2.4E-2</v>
      </c>
      <c r="D97" s="12">
        <v>1.0999999999999999E-2</v>
      </c>
    </row>
    <row r="98" spans="1:4" x14ac:dyDescent="0.2">
      <c r="A98" s="11">
        <v>1842.9580000000001</v>
      </c>
      <c r="B98" s="18">
        <v>19.957999999999998</v>
      </c>
      <c r="C98" s="16">
        <v>5.1999999999999998E-2</v>
      </c>
      <c r="D98" s="12">
        <v>2.8000000000000001E-2</v>
      </c>
    </row>
    <row r="99" spans="1:4" x14ac:dyDescent="0.2">
      <c r="A99" s="11">
        <v>1842.875</v>
      </c>
      <c r="B99" s="18">
        <v>18.888999999999999</v>
      </c>
      <c r="C99" s="16">
        <v>6.3E-2</v>
      </c>
      <c r="D99" s="12">
        <v>4.2999999999999997E-2</v>
      </c>
    </row>
    <row r="100" spans="1:4" x14ac:dyDescent="0.2">
      <c r="A100" s="11">
        <v>1842.7919999999999</v>
      </c>
      <c r="B100" s="18">
        <v>18.483000000000001</v>
      </c>
      <c r="C100" s="16">
        <v>3.2000000000000001E-2</v>
      </c>
      <c r="D100" s="12">
        <v>4.1000000000000002E-2</v>
      </c>
    </row>
    <row r="101" spans="1:4" x14ac:dyDescent="0.2">
      <c r="A101" s="11">
        <v>1842.7080000000001</v>
      </c>
      <c r="B101" s="18">
        <v>16.358000000000001</v>
      </c>
      <c r="C101" s="16">
        <v>0.03</v>
      </c>
      <c r="D101" s="12">
        <v>3.2000000000000001E-2</v>
      </c>
    </row>
    <row r="102" spans="1:4" x14ac:dyDescent="0.2">
      <c r="A102" s="11">
        <v>1842.625</v>
      </c>
      <c r="B102" s="18">
        <v>12.984</v>
      </c>
      <c r="C102" s="16">
        <v>2.1999999999999999E-2</v>
      </c>
      <c r="D102" s="12">
        <v>2.4E-2</v>
      </c>
    </row>
    <row r="103" spans="1:4" x14ac:dyDescent="0.2">
      <c r="A103" s="11">
        <v>1842.5419999999999</v>
      </c>
      <c r="B103" s="18">
        <v>10.647</v>
      </c>
      <c r="C103" s="16">
        <v>1.2999999999999999E-2</v>
      </c>
      <c r="D103" s="12">
        <v>2.1000000000000001E-2</v>
      </c>
    </row>
    <row r="104" spans="1:4" x14ac:dyDescent="0.2">
      <c r="A104" s="11">
        <v>1842.4580000000001</v>
      </c>
      <c r="B104" s="18">
        <v>9.7669999999999995</v>
      </c>
      <c r="C104" s="16">
        <v>0.01</v>
      </c>
      <c r="D104" s="12">
        <v>1.9E-2</v>
      </c>
    </row>
    <row r="105" spans="1:4" x14ac:dyDescent="0.2">
      <c r="A105" s="11">
        <v>1842.375</v>
      </c>
      <c r="B105" s="18">
        <v>10.207000000000001</v>
      </c>
      <c r="C105" s="16">
        <v>0.01</v>
      </c>
      <c r="D105" s="12">
        <v>1.4E-2</v>
      </c>
    </row>
    <row r="106" spans="1:4" x14ac:dyDescent="0.2">
      <c r="A106" s="11">
        <v>1842.2919999999999</v>
      </c>
      <c r="B106" s="18">
        <v>12.406000000000001</v>
      </c>
      <c r="C106" s="16">
        <v>0.01</v>
      </c>
      <c r="D106" s="12">
        <v>1.4999999999999999E-2</v>
      </c>
    </row>
    <row r="107" spans="1:4" x14ac:dyDescent="0.2">
      <c r="A107" s="11">
        <v>1842.2080000000001</v>
      </c>
      <c r="B107" s="18">
        <v>15.523999999999999</v>
      </c>
      <c r="C107" s="16">
        <v>2.8000000000000001E-2</v>
      </c>
      <c r="D107" s="12">
        <v>1.2E-2</v>
      </c>
    </row>
    <row r="108" spans="1:4" x14ac:dyDescent="0.2">
      <c r="A108" s="11">
        <v>1842.125</v>
      </c>
      <c r="B108" s="18">
        <v>17.047000000000001</v>
      </c>
      <c r="C108" s="16">
        <v>3.7999999999999999E-2</v>
      </c>
      <c r="D108" s="12">
        <v>0.01</v>
      </c>
    </row>
    <row r="109" spans="1:4" x14ac:dyDescent="0.2">
      <c r="A109" s="11">
        <v>1842.0419999999999</v>
      </c>
      <c r="B109" s="18">
        <v>16.221</v>
      </c>
      <c r="C109" s="16">
        <v>2.9000000000000001E-2</v>
      </c>
      <c r="D109" s="12">
        <v>5.0000000000000001E-3</v>
      </c>
    </row>
    <row r="110" spans="1:4" x14ac:dyDescent="0.2">
      <c r="A110" s="11">
        <v>1841.9580000000001</v>
      </c>
      <c r="B110" s="18">
        <v>14.769</v>
      </c>
      <c r="C110" s="16">
        <v>0.02</v>
      </c>
      <c r="D110" s="12">
        <v>4.0000000000000001E-3</v>
      </c>
    </row>
    <row r="111" spans="1:4" x14ac:dyDescent="0.2">
      <c r="A111" s="11">
        <v>1841.875</v>
      </c>
      <c r="B111" s="18">
        <v>13.019</v>
      </c>
      <c r="C111" s="16">
        <v>8.9999999999999993E-3</v>
      </c>
      <c r="D111" s="12">
        <v>5.0000000000000001E-3</v>
      </c>
    </row>
    <row r="112" spans="1:4" x14ac:dyDescent="0.2">
      <c r="A112" s="11">
        <v>1841.7919999999999</v>
      </c>
      <c r="B112" s="18">
        <v>12.288</v>
      </c>
      <c r="C112" s="16">
        <v>7.0000000000000001E-3</v>
      </c>
      <c r="D112" s="12">
        <v>5.0000000000000001E-3</v>
      </c>
    </row>
    <row r="113" spans="1:4" x14ac:dyDescent="0.2">
      <c r="A113" s="11">
        <v>1841.7080000000001</v>
      </c>
      <c r="B113" s="18">
        <v>12.603</v>
      </c>
      <c r="C113" s="16">
        <v>7.0000000000000001E-3</v>
      </c>
      <c r="D113" s="12">
        <v>8.0000000000000002E-3</v>
      </c>
    </row>
    <row r="114" spans="1:4" x14ac:dyDescent="0.2">
      <c r="A114" s="11">
        <v>1841.625</v>
      </c>
      <c r="B114" s="18">
        <v>14.151999999999999</v>
      </c>
      <c r="C114" s="16">
        <v>6.0000000000000001E-3</v>
      </c>
      <c r="D114" s="12">
        <v>6.0000000000000001E-3</v>
      </c>
    </row>
    <row r="115" spans="1:4" x14ac:dyDescent="0.2">
      <c r="A115" s="11">
        <v>1841.5419999999999</v>
      </c>
      <c r="B115" s="18">
        <v>15.651999999999999</v>
      </c>
      <c r="C115" s="16">
        <v>5.0000000000000001E-3</v>
      </c>
      <c r="D115" s="12">
        <v>2E-3</v>
      </c>
    </row>
    <row r="116" spans="1:4" x14ac:dyDescent="0.2">
      <c r="A116" s="11">
        <v>1841.4580000000001</v>
      </c>
      <c r="B116" s="18">
        <v>16.657</v>
      </c>
      <c r="C116" s="16">
        <v>6.0000000000000001E-3</v>
      </c>
      <c r="D116" s="12">
        <v>2E-3</v>
      </c>
    </row>
    <row r="117" spans="1:4" x14ac:dyDescent="0.2">
      <c r="A117" s="11">
        <v>1841.375</v>
      </c>
      <c r="B117" s="18">
        <v>16.544</v>
      </c>
      <c r="C117" s="16">
        <v>1.0999999999999999E-2</v>
      </c>
      <c r="D117" s="12">
        <v>2E-3</v>
      </c>
    </row>
    <row r="118" spans="1:4" x14ac:dyDescent="0.2">
      <c r="A118" s="11">
        <v>1841.2919999999999</v>
      </c>
      <c r="B118" s="18">
        <v>14.598000000000001</v>
      </c>
      <c r="C118" s="16">
        <v>1.7999999999999999E-2</v>
      </c>
      <c r="D118" s="12">
        <v>3.0000000000000001E-3</v>
      </c>
    </row>
    <row r="119" spans="1:4" x14ac:dyDescent="0.2">
      <c r="A119" s="11">
        <v>1841.2080000000001</v>
      </c>
      <c r="B119" s="18">
        <v>11.805</v>
      </c>
      <c r="C119" s="16">
        <v>1.7999999999999999E-2</v>
      </c>
      <c r="D119" s="12">
        <v>5.0000000000000001E-3</v>
      </c>
    </row>
    <row r="120" spans="1:4" x14ac:dyDescent="0.2">
      <c r="A120" s="11">
        <v>1841.125</v>
      </c>
      <c r="B120" s="18">
        <v>9.5289999999999999</v>
      </c>
      <c r="C120" s="16">
        <v>0.01</v>
      </c>
      <c r="D120" s="12">
        <v>7.0000000000000001E-3</v>
      </c>
    </row>
    <row r="121" spans="1:4" x14ac:dyDescent="0.2">
      <c r="A121" s="11">
        <v>1841.0419999999999</v>
      </c>
      <c r="B121" s="18">
        <v>8.9949999999999992</v>
      </c>
      <c r="C121" s="16">
        <v>5.0000000000000001E-3</v>
      </c>
      <c r="D121" s="12">
        <v>4.0000000000000001E-3</v>
      </c>
    </row>
    <row r="122" spans="1:4" x14ac:dyDescent="0.2">
      <c r="A122" s="11">
        <v>1840.9580000000001</v>
      </c>
      <c r="B122" s="18">
        <v>8.3469999999999995</v>
      </c>
      <c r="C122" s="16">
        <v>4.0000000000000001E-3</v>
      </c>
      <c r="D122" s="12">
        <v>2E-3</v>
      </c>
    </row>
    <row r="123" spans="1:4" x14ac:dyDescent="0.2">
      <c r="A123" s="11">
        <v>1840.875</v>
      </c>
      <c r="B123" s="18">
        <v>7.9450000000000003</v>
      </c>
      <c r="C123" s="16">
        <v>5.0000000000000001E-3</v>
      </c>
      <c r="D123" s="12">
        <v>1E-3</v>
      </c>
    </row>
    <row r="124" spans="1:4" x14ac:dyDescent="0.2">
      <c r="A124" s="11">
        <v>1840.7919999999999</v>
      </c>
      <c r="B124" s="18">
        <v>8.6140000000000008</v>
      </c>
      <c r="C124" s="16">
        <v>4.0000000000000001E-3</v>
      </c>
      <c r="D124" s="12">
        <v>1E-3</v>
      </c>
    </row>
    <row r="125" spans="1:4" x14ac:dyDescent="0.2">
      <c r="A125" s="11">
        <v>1840.7080000000001</v>
      </c>
      <c r="B125" s="18">
        <v>10.162000000000001</v>
      </c>
      <c r="C125" s="16">
        <v>4.0000000000000001E-3</v>
      </c>
      <c r="D125" s="12">
        <v>2E-3</v>
      </c>
    </row>
    <row r="126" spans="1:4" x14ac:dyDescent="0.2">
      <c r="A126" s="11">
        <v>1840.625</v>
      </c>
      <c r="B126" s="18">
        <v>11.358000000000001</v>
      </c>
      <c r="C126" s="16">
        <v>7.0000000000000001E-3</v>
      </c>
      <c r="D126" s="12">
        <v>4.0000000000000001E-3</v>
      </c>
    </row>
    <row r="127" spans="1:4" x14ac:dyDescent="0.2">
      <c r="A127" s="11">
        <v>1840.5419999999999</v>
      </c>
      <c r="B127" s="18">
        <v>11.22</v>
      </c>
      <c r="C127" s="16">
        <v>0.01</v>
      </c>
      <c r="D127" s="12">
        <v>3.0000000000000001E-3</v>
      </c>
    </row>
    <row r="128" spans="1:4" x14ac:dyDescent="0.2">
      <c r="A128" s="11">
        <v>1840.4580000000001</v>
      </c>
      <c r="B128" s="18">
        <v>10.701000000000001</v>
      </c>
      <c r="C128" s="16">
        <v>1.6E-2</v>
      </c>
      <c r="D128" s="12">
        <v>4.0000000000000001E-3</v>
      </c>
    </row>
    <row r="129" spans="1:4" x14ac:dyDescent="0.2">
      <c r="A129" s="11">
        <v>1840.375</v>
      </c>
      <c r="B129" s="18">
        <v>10.538</v>
      </c>
      <c r="C129" s="16">
        <v>1.9E-2</v>
      </c>
      <c r="D129" s="12">
        <v>4.0000000000000001E-3</v>
      </c>
    </row>
    <row r="130" spans="1:4" x14ac:dyDescent="0.2">
      <c r="A130" s="11">
        <v>1840.2919999999999</v>
      </c>
      <c r="B130" s="18">
        <v>10.326000000000001</v>
      </c>
      <c r="C130" s="16">
        <v>0.01</v>
      </c>
      <c r="D130" s="12">
        <v>2E-3</v>
      </c>
    </row>
    <row r="131" spans="1:4" x14ac:dyDescent="0.2">
      <c r="A131" s="11">
        <v>1840.2080000000001</v>
      </c>
      <c r="B131" s="18">
        <v>10.372999999999999</v>
      </c>
      <c r="C131" s="16">
        <v>4.0000000000000001E-3</v>
      </c>
      <c r="D131" s="12">
        <v>1E-3</v>
      </c>
    </row>
    <row r="132" spans="1:4" x14ac:dyDescent="0.2">
      <c r="A132" s="11">
        <v>1840.125</v>
      </c>
      <c r="B132" s="18">
        <v>9.5809999999999995</v>
      </c>
      <c r="C132" s="16">
        <v>5.0000000000000001E-3</v>
      </c>
      <c r="D132" s="12">
        <v>3.0000000000000001E-3</v>
      </c>
    </row>
    <row r="133" spans="1:4" x14ac:dyDescent="0.2">
      <c r="A133" s="11">
        <v>1840.0419999999999</v>
      </c>
      <c r="B133" s="18">
        <v>8.0909999999999993</v>
      </c>
      <c r="C133" s="16">
        <v>6.0000000000000001E-3</v>
      </c>
      <c r="D133" s="12">
        <v>3.0000000000000001E-3</v>
      </c>
    </row>
    <row r="134" spans="1:4" x14ac:dyDescent="0.2">
      <c r="A134" s="11">
        <v>1839.9580000000001</v>
      </c>
      <c r="B134" s="18">
        <v>8.2430000000000003</v>
      </c>
      <c r="C134" s="16">
        <v>4.0000000000000001E-3</v>
      </c>
      <c r="D134" s="12">
        <v>2E-3</v>
      </c>
    </row>
    <row r="135" spans="1:4" x14ac:dyDescent="0.2">
      <c r="A135" s="11">
        <v>1839.875</v>
      </c>
      <c r="B135" s="18">
        <v>10.355</v>
      </c>
      <c r="C135" s="16">
        <v>4.0000000000000001E-3</v>
      </c>
      <c r="D135" s="12">
        <v>1E-3</v>
      </c>
    </row>
    <row r="136" spans="1:4" x14ac:dyDescent="0.2">
      <c r="A136" s="11">
        <v>1839.7919999999999</v>
      </c>
      <c r="B136" s="18">
        <v>9.266</v>
      </c>
      <c r="C136" s="16">
        <v>5.0000000000000001E-3</v>
      </c>
      <c r="D136" s="12">
        <v>2E-3</v>
      </c>
    </row>
    <row r="137" spans="1:4" x14ac:dyDescent="0.2">
      <c r="A137" s="11">
        <v>1839.7080000000001</v>
      </c>
      <c r="B137" s="18">
        <v>7.5919999999999996</v>
      </c>
      <c r="C137" s="16">
        <v>3.0000000000000001E-3</v>
      </c>
      <c r="D137" s="12">
        <v>2E-3</v>
      </c>
    </row>
    <row r="138" spans="1:4" x14ac:dyDescent="0.2">
      <c r="A138" s="11">
        <v>1839.625</v>
      </c>
      <c r="B138" s="18">
        <v>8.0510000000000002</v>
      </c>
      <c r="C138" s="16">
        <v>3.0000000000000001E-3</v>
      </c>
      <c r="D138" s="12">
        <v>2E-3</v>
      </c>
    </row>
    <row r="139" spans="1:4" x14ac:dyDescent="0.2">
      <c r="A139" s="11">
        <v>1839.5419999999999</v>
      </c>
      <c r="B139" s="18">
        <v>10.791</v>
      </c>
      <c r="C139" s="16">
        <v>6.0000000000000001E-3</v>
      </c>
      <c r="D139" s="12">
        <v>1E-3</v>
      </c>
    </row>
    <row r="140" spans="1:4" x14ac:dyDescent="0.2">
      <c r="A140" s="11">
        <v>1839.4580000000001</v>
      </c>
      <c r="B140" s="18">
        <v>14.835000000000001</v>
      </c>
      <c r="C140" s="16">
        <v>2.7E-2</v>
      </c>
      <c r="D140" s="12">
        <v>6.0000000000000001E-3</v>
      </c>
    </row>
    <row r="141" spans="1:4" x14ac:dyDescent="0.2">
      <c r="A141" s="11">
        <v>1839.375</v>
      </c>
      <c r="B141" s="18">
        <v>16.73</v>
      </c>
      <c r="C141" s="16">
        <v>3.7999999999999999E-2</v>
      </c>
      <c r="D141" s="12">
        <v>8.9999999999999993E-3</v>
      </c>
    </row>
    <row r="142" spans="1:4" x14ac:dyDescent="0.2">
      <c r="A142" s="11">
        <v>1839.2919999999999</v>
      </c>
      <c r="B142" s="18">
        <v>13.78</v>
      </c>
      <c r="C142" s="16">
        <v>2.3E-2</v>
      </c>
      <c r="D142" s="12">
        <v>7.0000000000000001E-3</v>
      </c>
    </row>
    <row r="143" spans="1:4" x14ac:dyDescent="0.2">
      <c r="A143" s="11">
        <v>1839.2080000000001</v>
      </c>
      <c r="B143" s="18">
        <v>12.103999999999999</v>
      </c>
      <c r="C143" s="16">
        <v>1.7000000000000001E-2</v>
      </c>
      <c r="D143" s="12">
        <v>1.0999999999999999E-2</v>
      </c>
    </row>
    <row r="144" spans="1:4" x14ac:dyDescent="0.2">
      <c r="A144" s="11">
        <v>1839.125</v>
      </c>
      <c r="B144" s="18">
        <v>12.186999999999999</v>
      </c>
      <c r="C144" s="16">
        <v>2.8000000000000001E-2</v>
      </c>
      <c r="D144" s="12">
        <v>2.9000000000000001E-2</v>
      </c>
    </row>
    <row r="145" spans="1:4" x14ac:dyDescent="0.2">
      <c r="A145" s="11">
        <v>1839.0419999999999</v>
      </c>
      <c r="B145" s="18">
        <v>11.891999999999999</v>
      </c>
      <c r="C145" s="16">
        <v>1.7000000000000001E-2</v>
      </c>
      <c r="D145" s="12">
        <v>1.0999999999999999E-2</v>
      </c>
    </row>
    <row r="146" spans="1:4" x14ac:dyDescent="0.2">
      <c r="A146" s="11">
        <v>1838.9580000000001</v>
      </c>
      <c r="B146" s="18">
        <v>10.644</v>
      </c>
      <c r="C146" s="16">
        <v>1.2E-2</v>
      </c>
      <c r="D146" s="12">
        <v>0.01</v>
      </c>
    </row>
    <row r="147" spans="1:4" x14ac:dyDescent="0.2">
      <c r="A147" s="11">
        <v>1838.875</v>
      </c>
      <c r="B147" s="18">
        <v>10.342000000000001</v>
      </c>
      <c r="C147" s="16">
        <v>1.9E-2</v>
      </c>
      <c r="D147" s="12">
        <v>1.6E-2</v>
      </c>
    </row>
    <row r="148" spans="1:4" x14ac:dyDescent="0.2">
      <c r="A148" s="11">
        <v>1838.7919999999999</v>
      </c>
      <c r="B148" s="18">
        <v>12.805999999999999</v>
      </c>
      <c r="C148" s="16">
        <v>2.4E-2</v>
      </c>
      <c r="D148" s="12">
        <v>0.02</v>
      </c>
    </row>
    <row r="149" spans="1:4" x14ac:dyDescent="0.2">
      <c r="A149" s="11">
        <v>1838.7080000000001</v>
      </c>
      <c r="B149" s="18">
        <v>16.163</v>
      </c>
      <c r="C149" s="16">
        <v>1.4E-2</v>
      </c>
      <c r="D149" s="12">
        <v>1.4E-2</v>
      </c>
    </row>
    <row r="150" spans="1:4" x14ac:dyDescent="0.2">
      <c r="A150" s="11">
        <v>1838.625</v>
      </c>
      <c r="B150" s="18">
        <v>18.731999999999999</v>
      </c>
      <c r="C150" s="16">
        <v>1.4E-2</v>
      </c>
      <c r="D150" s="12">
        <v>1.2E-2</v>
      </c>
    </row>
    <row r="151" spans="1:4" x14ac:dyDescent="0.2">
      <c r="A151" s="11">
        <v>1838.5419999999999</v>
      </c>
      <c r="B151" s="18">
        <v>17.95</v>
      </c>
      <c r="C151" s="16">
        <v>2.1000000000000001E-2</v>
      </c>
      <c r="D151" s="12">
        <v>8.0000000000000002E-3</v>
      </c>
    </row>
    <row r="152" spans="1:4" x14ac:dyDescent="0.2">
      <c r="A152" s="11">
        <v>1838.4580000000001</v>
      </c>
      <c r="B152" s="18">
        <v>15.516</v>
      </c>
      <c r="C152" s="16">
        <v>2.9000000000000001E-2</v>
      </c>
      <c r="D152" s="12">
        <v>8.0000000000000002E-3</v>
      </c>
    </row>
    <row r="153" spans="1:4" x14ac:dyDescent="0.2">
      <c r="A153" s="11">
        <v>1838.375</v>
      </c>
      <c r="B153" s="18">
        <v>14.28</v>
      </c>
      <c r="C153" s="16">
        <v>2.9000000000000001E-2</v>
      </c>
      <c r="D153" s="12">
        <v>7.0000000000000001E-3</v>
      </c>
    </row>
    <row r="154" spans="1:4" x14ac:dyDescent="0.2">
      <c r="A154" s="11">
        <v>1838.2919999999999</v>
      </c>
      <c r="B154" s="18">
        <v>15.542999999999999</v>
      </c>
      <c r="C154" s="16">
        <v>2.9000000000000001E-2</v>
      </c>
      <c r="D154" s="12">
        <v>6.0000000000000001E-3</v>
      </c>
    </row>
    <row r="155" spans="1:4" x14ac:dyDescent="0.2">
      <c r="A155" s="11">
        <v>1838.2080000000001</v>
      </c>
      <c r="B155" s="18">
        <v>20.027999999999999</v>
      </c>
      <c r="C155" s="16">
        <v>3.2000000000000001E-2</v>
      </c>
      <c r="D155" s="12">
        <v>7.0000000000000001E-3</v>
      </c>
    </row>
    <row r="156" spans="1:4" x14ac:dyDescent="0.2">
      <c r="A156" s="11">
        <v>1838.125</v>
      </c>
      <c r="B156" s="18">
        <v>24.978999999999999</v>
      </c>
      <c r="C156" s="16">
        <v>4.1000000000000002E-2</v>
      </c>
      <c r="D156" s="12">
        <v>8.9999999999999993E-3</v>
      </c>
    </row>
    <row r="157" spans="1:4" x14ac:dyDescent="0.2">
      <c r="A157" s="11">
        <v>1838.0419999999999</v>
      </c>
      <c r="B157" s="18">
        <v>26.103000000000002</v>
      </c>
      <c r="C157" s="16">
        <v>8.2000000000000003E-2</v>
      </c>
      <c r="D157" s="12">
        <v>2.1000000000000001E-2</v>
      </c>
    </row>
    <row r="158" spans="1:4" x14ac:dyDescent="0.2">
      <c r="A158" s="11">
        <v>1837.9580000000001</v>
      </c>
      <c r="B158" s="18">
        <v>23.088999999999999</v>
      </c>
      <c r="C158" s="16">
        <v>4.4999999999999998E-2</v>
      </c>
      <c r="D158" s="12">
        <v>1.4E-2</v>
      </c>
    </row>
    <row r="159" spans="1:4" x14ac:dyDescent="0.2">
      <c r="A159" s="11">
        <v>1837.875</v>
      </c>
      <c r="B159" s="18">
        <v>17.012</v>
      </c>
      <c r="C159" s="16">
        <v>6.0000000000000001E-3</v>
      </c>
      <c r="D159" s="12">
        <v>3.0000000000000001E-3</v>
      </c>
    </row>
    <row r="160" spans="1:4" x14ac:dyDescent="0.2">
      <c r="A160" s="11">
        <v>1837.7919999999999</v>
      </c>
      <c r="B160" s="18">
        <v>13.933999999999999</v>
      </c>
      <c r="C160" s="16">
        <v>5.0000000000000001E-3</v>
      </c>
      <c r="D160" s="12">
        <v>2E-3</v>
      </c>
    </row>
    <row r="161" spans="1:4" x14ac:dyDescent="0.2">
      <c r="A161" s="11">
        <v>1837.7080000000001</v>
      </c>
      <c r="B161" s="18">
        <v>14.673</v>
      </c>
      <c r="C161" s="16">
        <v>4.0000000000000001E-3</v>
      </c>
      <c r="D161" s="12">
        <v>2E-3</v>
      </c>
    </row>
    <row r="162" spans="1:4" x14ac:dyDescent="0.2">
      <c r="A162" s="11">
        <v>1837.625</v>
      </c>
      <c r="B162" s="18">
        <v>19.117000000000001</v>
      </c>
      <c r="C162" s="16">
        <v>5.0000000000000001E-3</v>
      </c>
      <c r="D162" s="12">
        <v>2E-3</v>
      </c>
    </row>
    <row r="163" spans="1:4" x14ac:dyDescent="0.2">
      <c r="A163" s="11">
        <v>1837.5419999999999</v>
      </c>
      <c r="B163" s="18">
        <v>23.09</v>
      </c>
      <c r="C163" s="16">
        <v>1.7000000000000001E-2</v>
      </c>
      <c r="D163" s="12">
        <v>6.0000000000000001E-3</v>
      </c>
    </row>
    <row r="164" spans="1:4" x14ac:dyDescent="0.2">
      <c r="A164" s="11">
        <v>1837.4580000000001</v>
      </c>
      <c r="B164" s="18">
        <v>23.713000000000001</v>
      </c>
      <c r="C164" s="16">
        <v>2.1999999999999999E-2</v>
      </c>
      <c r="D164" s="12">
        <v>8.0000000000000002E-3</v>
      </c>
    </row>
    <row r="165" spans="1:4" x14ac:dyDescent="0.2">
      <c r="A165" s="11">
        <v>1837.375</v>
      </c>
      <c r="B165" s="18">
        <v>22.606999999999999</v>
      </c>
      <c r="C165" s="16">
        <v>1.4E-2</v>
      </c>
      <c r="D165" s="12">
        <v>7.0000000000000001E-3</v>
      </c>
    </row>
    <row r="166" spans="1:4" x14ac:dyDescent="0.2">
      <c r="A166" s="11">
        <v>1837.2919999999999</v>
      </c>
      <c r="B166" s="18">
        <v>23.84</v>
      </c>
      <c r="C166" s="16">
        <v>2.7E-2</v>
      </c>
      <c r="D166" s="12">
        <v>2.5000000000000001E-2</v>
      </c>
    </row>
    <row r="167" spans="1:4" x14ac:dyDescent="0.2">
      <c r="A167" s="11">
        <v>1837.2080000000001</v>
      </c>
      <c r="B167" s="18">
        <v>30.210999999999999</v>
      </c>
      <c r="C167" s="16">
        <v>4.2999999999999997E-2</v>
      </c>
      <c r="D167" s="12">
        <v>0.05</v>
      </c>
    </row>
    <row r="168" spans="1:4" x14ac:dyDescent="0.2">
      <c r="A168" s="11">
        <v>1837.125</v>
      </c>
      <c r="B168" s="18">
        <v>36.119999999999997</v>
      </c>
      <c r="C168" s="16">
        <v>4.4999999999999998E-2</v>
      </c>
      <c r="D168" s="12">
        <v>5.5E-2</v>
      </c>
    </row>
    <row r="169" spans="1:4" x14ac:dyDescent="0.2">
      <c r="A169" s="11">
        <v>1837.0419999999999</v>
      </c>
      <c r="B169" s="18">
        <v>36.030999999999999</v>
      </c>
      <c r="C169" s="16">
        <v>2.3E-2</v>
      </c>
      <c r="D169" s="12">
        <v>1.2E-2</v>
      </c>
    </row>
    <row r="170" spans="1:4" x14ac:dyDescent="0.2">
      <c r="A170" s="11">
        <v>1836.9580000000001</v>
      </c>
      <c r="B170" s="18">
        <v>34.686999999999998</v>
      </c>
      <c r="C170" s="16">
        <v>1.4E-2</v>
      </c>
      <c r="D170" s="12">
        <v>6.0000000000000001E-3</v>
      </c>
    </row>
    <row r="171" spans="1:4" x14ac:dyDescent="0.2">
      <c r="A171" s="11">
        <v>1836.875</v>
      </c>
      <c r="B171" s="18">
        <v>32.396000000000001</v>
      </c>
      <c r="C171" s="16">
        <v>1.2999999999999999E-2</v>
      </c>
      <c r="D171" s="12">
        <v>7.0000000000000001E-3</v>
      </c>
    </row>
    <row r="172" spans="1:4" x14ac:dyDescent="0.2">
      <c r="A172" s="11">
        <v>1836.7919999999999</v>
      </c>
      <c r="B172" s="18">
        <v>31.097999999999999</v>
      </c>
      <c r="C172" s="16">
        <v>8.0000000000000002E-3</v>
      </c>
      <c r="D172" s="12">
        <v>5.0000000000000001E-3</v>
      </c>
    </row>
    <row r="173" spans="1:4" x14ac:dyDescent="0.2">
      <c r="A173" s="11">
        <v>1836.7080000000001</v>
      </c>
      <c r="B173" s="18">
        <v>28.795000000000002</v>
      </c>
      <c r="C173" s="16">
        <v>6.0000000000000001E-3</v>
      </c>
      <c r="D173" s="12">
        <v>2E-3</v>
      </c>
    </row>
    <row r="174" spans="1:4" x14ac:dyDescent="0.2">
      <c r="A174" s="11">
        <v>1836.625</v>
      </c>
      <c r="B174" s="18">
        <v>28.152000000000001</v>
      </c>
      <c r="C174" s="16">
        <v>6.0000000000000001E-3</v>
      </c>
      <c r="D174" s="12">
        <v>3.0000000000000001E-3</v>
      </c>
    </row>
    <row r="175" spans="1:4" x14ac:dyDescent="0.2">
      <c r="A175" s="11">
        <v>1836.5419999999999</v>
      </c>
      <c r="B175" s="18">
        <v>28.687999999999999</v>
      </c>
      <c r="C175" s="16">
        <v>6.0000000000000001E-3</v>
      </c>
      <c r="D175" s="12">
        <v>3.0000000000000001E-3</v>
      </c>
    </row>
    <row r="176" spans="1:4" x14ac:dyDescent="0.2">
      <c r="A176" s="11">
        <v>1836.4580000000001</v>
      </c>
      <c r="B176" s="18">
        <v>29.838000000000001</v>
      </c>
      <c r="C176" s="16">
        <v>8.9999999999999993E-3</v>
      </c>
      <c r="D176" s="12">
        <v>5.0000000000000001E-3</v>
      </c>
    </row>
    <row r="177" spans="1:4" x14ac:dyDescent="0.2">
      <c r="A177" s="11">
        <v>1836.375</v>
      </c>
      <c r="B177" s="18">
        <v>30.564</v>
      </c>
      <c r="C177" s="16">
        <v>2.3E-2</v>
      </c>
      <c r="D177" s="12">
        <v>0.02</v>
      </c>
    </row>
    <row r="178" spans="1:4" x14ac:dyDescent="0.2">
      <c r="A178" s="11">
        <v>1836.2919999999999</v>
      </c>
      <c r="B178" s="18">
        <v>30.451000000000001</v>
      </c>
      <c r="C178" s="16">
        <v>3.6999999999999998E-2</v>
      </c>
      <c r="D178" s="12">
        <v>2.4E-2</v>
      </c>
    </row>
    <row r="179" spans="1:4" x14ac:dyDescent="0.2">
      <c r="A179" s="11">
        <v>1836.2080000000001</v>
      </c>
      <c r="B179" s="18">
        <v>29.184999999999999</v>
      </c>
      <c r="C179" s="16">
        <v>3.5999999999999997E-2</v>
      </c>
      <c r="D179" s="12">
        <v>2.3E-2</v>
      </c>
    </row>
    <row r="180" spans="1:4" x14ac:dyDescent="0.2">
      <c r="A180" s="11">
        <v>1836.125</v>
      </c>
      <c r="B180" s="18">
        <v>33.034999999999997</v>
      </c>
      <c r="C180" s="16">
        <v>2.1999999999999999E-2</v>
      </c>
      <c r="D180" s="12">
        <v>1.7000000000000001E-2</v>
      </c>
    </row>
    <row r="181" spans="1:4" x14ac:dyDescent="0.2">
      <c r="A181" s="11">
        <v>1836.0419999999999</v>
      </c>
      <c r="B181" s="18">
        <v>36.008000000000003</v>
      </c>
      <c r="C181" s="16">
        <v>1.9E-2</v>
      </c>
      <c r="D181" s="12">
        <v>7.0000000000000001E-3</v>
      </c>
    </row>
    <row r="182" spans="1:4" x14ac:dyDescent="0.2">
      <c r="A182" s="11">
        <v>1835.9580000000001</v>
      </c>
      <c r="B182" s="18">
        <v>36.045999999999999</v>
      </c>
      <c r="C182" s="16">
        <v>1.9E-2</v>
      </c>
      <c r="D182" s="12">
        <v>1.2999999999999999E-2</v>
      </c>
    </row>
    <row r="183" spans="1:4" x14ac:dyDescent="0.2">
      <c r="A183" s="11">
        <v>1835.875</v>
      </c>
      <c r="B183" s="18">
        <v>31.768999999999998</v>
      </c>
      <c r="C183" s="16">
        <v>8.0000000000000002E-3</v>
      </c>
      <c r="D183" s="12">
        <v>8.9999999999999993E-3</v>
      </c>
    </row>
    <row r="184" spans="1:4" x14ac:dyDescent="0.2">
      <c r="A184" s="11">
        <v>1835.7919999999999</v>
      </c>
      <c r="B184" s="18">
        <v>26.457000000000001</v>
      </c>
      <c r="C184" s="16">
        <v>6.0000000000000001E-3</v>
      </c>
      <c r="D184" s="12">
        <v>8.0000000000000002E-3</v>
      </c>
    </row>
    <row r="185" spans="1:4" x14ac:dyDescent="0.2">
      <c r="A185" s="11">
        <v>1835.7080000000001</v>
      </c>
      <c r="B185" s="18">
        <v>21.120999999999999</v>
      </c>
      <c r="C185" s="16">
        <v>5.0000000000000001E-3</v>
      </c>
      <c r="D185" s="12">
        <v>2E-3</v>
      </c>
    </row>
    <row r="186" spans="1:4" x14ac:dyDescent="0.2">
      <c r="A186" s="11">
        <v>1835.625</v>
      </c>
      <c r="B186" s="18">
        <v>18.59</v>
      </c>
      <c r="C186" s="16">
        <v>6.0000000000000001E-3</v>
      </c>
      <c r="D186" s="12">
        <v>2E-3</v>
      </c>
    </row>
    <row r="187" spans="1:4" x14ac:dyDescent="0.2">
      <c r="A187" s="11">
        <v>1835.5419999999999</v>
      </c>
      <c r="B187" s="18">
        <v>18.388999999999999</v>
      </c>
      <c r="C187" s="16">
        <v>5.0000000000000001E-3</v>
      </c>
      <c r="D187" s="12">
        <v>1E-3</v>
      </c>
    </row>
    <row r="188" spans="1:4" x14ac:dyDescent="0.2">
      <c r="A188" s="11">
        <v>1835.4580000000001</v>
      </c>
      <c r="B188" s="18">
        <v>17.920999999999999</v>
      </c>
      <c r="C188" s="16">
        <v>5.0000000000000001E-3</v>
      </c>
      <c r="D188" s="12">
        <v>2E-3</v>
      </c>
    </row>
    <row r="189" spans="1:4" x14ac:dyDescent="0.2">
      <c r="A189" s="11">
        <v>1835.375</v>
      </c>
      <c r="B189" s="18">
        <v>16.11</v>
      </c>
      <c r="C189" s="16">
        <v>4.0000000000000001E-3</v>
      </c>
      <c r="D189" s="12">
        <v>1E-3</v>
      </c>
    </row>
    <row r="190" spans="1:4" x14ac:dyDescent="0.2">
      <c r="A190" s="11">
        <v>1835.2919999999999</v>
      </c>
      <c r="B190" s="18">
        <v>14.85</v>
      </c>
      <c r="C190" s="16">
        <v>4.0000000000000001E-3</v>
      </c>
      <c r="D190" s="12">
        <v>1E-3</v>
      </c>
    </row>
    <row r="191" spans="1:4" x14ac:dyDescent="0.2">
      <c r="A191" s="11">
        <v>1835.2080000000001</v>
      </c>
      <c r="B191" s="18">
        <v>14.109</v>
      </c>
      <c r="C191" s="16">
        <v>8.9999999999999993E-3</v>
      </c>
      <c r="D191" s="12">
        <v>2E-3</v>
      </c>
    </row>
    <row r="192" spans="1:4" x14ac:dyDescent="0.2">
      <c r="A192" s="11">
        <v>1835.125</v>
      </c>
      <c r="B192" s="18">
        <v>13.942</v>
      </c>
      <c r="C192" s="16">
        <v>1.2999999999999999E-2</v>
      </c>
      <c r="D192" s="12">
        <v>2E-3</v>
      </c>
    </row>
    <row r="193" spans="1:4" x14ac:dyDescent="0.2">
      <c r="A193" s="11">
        <v>1835.0419999999999</v>
      </c>
      <c r="B193" s="18">
        <v>12.188000000000001</v>
      </c>
      <c r="C193" s="16">
        <v>1.2E-2</v>
      </c>
      <c r="D193" s="12">
        <v>3.0000000000000001E-3</v>
      </c>
    </row>
    <row r="194" spans="1:4" x14ac:dyDescent="0.2">
      <c r="A194" s="11">
        <v>1834.9580000000001</v>
      </c>
      <c r="B194" s="18">
        <v>9.1760000000000002</v>
      </c>
      <c r="C194" s="16">
        <v>5.0000000000000001E-3</v>
      </c>
      <c r="D194" s="12">
        <v>3.0000000000000001E-3</v>
      </c>
    </row>
    <row r="195" spans="1:4" x14ac:dyDescent="0.2">
      <c r="A195" s="11">
        <v>1834.875</v>
      </c>
      <c r="B195" s="18">
        <v>7.7389999999999999</v>
      </c>
      <c r="C195" s="16">
        <v>2E-3</v>
      </c>
      <c r="D195" s="12">
        <v>2E-3</v>
      </c>
    </row>
    <row r="196" spans="1:4" x14ac:dyDescent="0.2">
      <c r="A196" s="11">
        <v>1834.7919999999999</v>
      </c>
      <c r="B196" s="18">
        <v>7.423</v>
      </c>
      <c r="C196" s="16">
        <v>2E-3</v>
      </c>
      <c r="D196" s="12">
        <v>9.9999000000000008E-4</v>
      </c>
    </row>
    <row r="197" spans="1:4" x14ac:dyDescent="0.2">
      <c r="A197" s="11">
        <v>1834.7080000000001</v>
      </c>
      <c r="B197" s="18">
        <v>7.194</v>
      </c>
      <c r="C197" s="16">
        <v>3.0000000000000001E-3</v>
      </c>
      <c r="D197" s="12">
        <v>1E-3</v>
      </c>
    </row>
    <row r="198" spans="1:4" x14ac:dyDescent="0.2">
      <c r="A198" s="11">
        <v>1834.625</v>
      </c>
      <c r="B198" s="18">
        <v>8.1839999999999993</v>
      </c>
      <c r="C198" s="16">
        <v>4.0000000000000001E-3</v>
      </c>
      <c r="D198" s="12">
        <v>1E-3</v>
      </c>
    </row>
    <row r="199" spans="1:4" x14ac:dyDescent="0.2">
      <c r="A199" s="11">
        <v>1834.5419999999999</v>
      </c>
      <c r="B199" s="18">
        <v>9.7230000000000008</v>
      </c>
      <c r="C199" s="16">
        <v>4.0000000000000001E-3</v>
      </c>
      <c r="D199" s="12">
        <v>1E-3</v>
      </c>
    </row>
    <row r="200" spans="1:4" x14ac:dyDescent="0.2">
      <c r="A200" s="11">
        <v>1834.4580000000001</v>
      </c>
      <c r="B200" s="18">
        <v>11.345000000000001</v>
      </c>
      <c r="C200" s="16">
        <v>5.0000000000000001E-3</v>
      </c>
      <c r="D200" s="12">
        <v>1E-3</v>
      </c>
    </row>
    <row r="201" spans="1:4" x14ac:dyDescent="0.2">
      <c r="A201" s="11">
        <v>1834.375</v>
      </c>
      <c r="B201" s="18">
        <v>11.348000000000001</v>
      </c>
      <c r="C201" s="16">
        <v>5.0000000000000001E-3</v>
      </c>
      <c r="D201" s="12">
        <v>2E-3</v>
      </c>
    </row>
    <row r="202" spans="1:4" x14ac:dyDescent="0.2">
      <c r="A202" s="11">
        <v>1834.2919999999999</v>
      </c>
      <c r="B202" s="18">
        <v>11.122999999999999</v>
      </c>
      <c r="C202" s="16">
        <v>7.0000000000000001E-3</v>
      </c>
      <c r="D202" s="12">
        <v>2E-3</v>
      </c>
    </row>
    <row r="203" spans="1:4" x14ac:dyDescent="0.2">
      <c r="A203" s="11">
        <v>1834.2080000000001</v>
      </c>
      <c r="B203" s="18">
        <v>14.523</v>
      </c>
      <c r="C203" s="16">
        <v>1.4E-2</v>
      </c>
      <c r="D203" s="12">
        <v>2E-3</v>
      </c>
    </row>
    <row r="204" spans="1:4" x14ac:dyDescent="0.2">
      <c r="A204" s="11">
        <v>1834.125</v>
      </c>
      <c r="B204" s="18">
        <v>16.818999999999999</v>
      </c>
      <c r="C204" s="16">
        <v>2.3E-2</v>
      </c>
      <c r="D204" s="12">
        <v>5.0000000000000001E-3</v>
      </c>
    </row>
    <row r="205" spans="1:4" x14ac:dyDescent="0.2">
      <c r="A205" s="11">
        <v>1834.0419999999999</v>
      </c>
      <c r="B205" s="18">
        <v>17.283000000000001</v>
      </c>
      <c r="C205" s="16">
        <v>0.02</v>
      </c>
      <c r="D205" s="12">
        <v>6.0000000000000001E-3</v>
      </c>
    </row>
    <row r="206" spans="1:4" x14ac:dyDescent="0.2">
      <c r="A206" s="11">
        <v>1833.9580000000001</v>
      </c>
      <c r="B206" s="18">
        <v>17.218</v>
      </c>
      <c r="C206" s="16">
        <v>0.01</v>
      </c>
      <c r="D206" s="12">
        <v>4.0000000000000001E-3</v>
      </c>
    </row>
    <row r="207" spans="1:4" x14ac:dyDescent="0.2">
      <c r="A207" s="11">
        <v>1833.875</v>
      </c>
      <c r="B207" s="18">
        <v>17.558</v>
      </c>
      <c r="C207" s="16">
        <v>7.0000000000000001E-3</v>
      </c>
      <c r="D207" s="12">
        <v>6.0000000000000001E-3</v>
      </c>
    </row>
    <row r="208" spans="1:4" x14ac:dyDescent="0.2">
      <c r="A208" s="11">
        <v>1833.7919999999999</v>
      </c>
      <c r="B208" s="18">
        <v>18.294</v>
      </c>
      <c r="C208" s="16">
        <v>7.0000000000000001E-3</v>
      </c>
      <c r="D208" s="12">
        <v>7.0000000000000001E-3</v>
      </c>
    </row>
    <row r="209" spans="1:4" x14ac:dyDescent="0.2">
      <c r="A209" s="11">
        <v>1833.7080000000001</v>
      </c>
      <c r="B209" s="18">
        <v>20.303999999999998</v>
      </c>
      <c r="C209" s="16">
        <v>8.0000000000000002E-3</v>
      </c>
      <c r="D209" s="12">
        <v>8.0000000000000002E-3</v>
      </c>
    </row>
    <row r="210" spans="1:4" x14ac:dyDescent="0.2">
      <c r="A210" s="11">
        <v>1833.625</v>
      </c>
      <c r="B210" s="18">
        <v>23.210999999999999</v>
      </c>
      <c r="C210" s="16">
        <v>8.0000000000000002E-3</v>
      </c>
      <c r="D210" s="12">
        <v>7.0000000000000001E-3</v>
      </c>
    </row>
    <row r="211" spans="1:4" x14ac:dyDescent="0.2">
      <c r="A211" s="11">
        <v>1833.5419999999999</v>
      </c>
      <c r="B211" s="18">
        <v>25.172000000000001</v>
      </c>
      <c r="C211" s="16">
        <v>8.0000000000000002E-3</v>
      </c>
      <c r="D211" s="12">
        <v>5.0000000000000001E-3</v>
      </c>
    </row>
    <row r="212" spans="1:4" x14ac:dyDescent="0.2">
      <c r="A212" s="11">
        <v>1833.4580000000001</v>
      </c>
      <c r="B212" s="18">
        <v>27.178000000000001</v>
      </c>
      <c r="C212" s="16">
        <v>8.9999999999999993E-3</v>
      </c>
      <c r="D212" s="12">
        <v>4.0000000000000001E-3</v>
      </c>
    </row>
    <row r="213" spans="1:4" x14ac:dyDescent="0.2">
      <c r="A213" s="11">
        <v>1833.375</v>
      </c>
      <c r="B213" s="18">
        <v>31.364000000000001</v>
      </c>
      <c r="C213" s="16">
        <v>1.2E-2</v>
      </c>
      <c r="D213" s="12">
        <v>4.0000000000000001E-3</v>
      </c>
    </row>
    <row r="214" spans="1:4" x14ac:dyDescent="0.2">
      <c r="A214" s="11">
        <v>1833.2919999999999</v>
      </c>
      <c r="B214" s="18">
        <v>35.523000000000003</v>
      </c>
      <c r="C214" s="16">
        <v>1.7000000000000001E-2</v>
      </c>
      <c r="D214" s="12">
        <v>4.0000000000000001E-3</v>
      </c>
    </row>
    <row r="215" spans="1:4" x14ac:dyDescent="0.2">
      <c r="A215" s="11">
        <v>1833.2080000000001</v>
      </c>
      <c r="B215" s="18">
        <v>34.700000000000003</v>
      </c>
      <c r="C215" s="16">
        <v>0.02</v>
      </c>
      <c r="D215" s="12">
        <v>6.0000000000000001E-3</v>
      </c>
    </row>
    <row r="216" spans="1:4" x14ac:dyDescent="0.2">
      <c r="A216" s="11">
        <v>1833.125</v>
      </c>
      <c r="B216" s="18">
        <v>33.564</v>
      </c>
      <c r="C216" s="16">
        <v>2.1999999999999999E-2</v>
      </c>
      <c r="D216" s="12">
        <v>5.0000000000000001E-3</v>
      </c>
    </row>
    <row r="217" spans="1:4" x14ac:dyDescent="0.2">
      <c r="A217" s="11">
        <v>1833.0419999999999</v>
      </c>
      <c r="B217" s="18">
        <v>38.901000000000003</v>
      </c>
      <c r="C217" s="16">
        <v>1.0999999999999999E-2</v>
      </c>
      <c r="D217" s="12">
        <v>6.0000000000000001E-3</v>
      </c>
    </row>
    <row r="218" spans="1:4" x14ac:dyDescent="0.2">
      <c r="A218" s="11">
        <v>1832.9580000000001</v>
      </c>
      <c r="B218" s="18">
        <v>42.381999999999998</v>
      </c>
      <c r="C218" s="16">
        <v>7.0000000000000001E-3</v>
      </c>
      <c r="D218" s="12">
        <v>4.0000000000000001E-3</v>
      </c>
    </row>
    <row r="219" spans="1:4" x14ac:dyDescent="0.2">
      <c r="A219" s="11">
        <v>1832.875</v>
      </c>
      <c r="B219" s="18">
        <v>44.04</v>
      </c>
      <c r="C219" s="16">
        <v>6.0000000000000001E-3</v>
      </c>
      <c r="D219" s="12">
        <v>4.0000000000000001E-3</v>
      </c>
    </row>
    <row r="220" spans="1:4" x14ac:dyDescent="0.2">
      <c r="A220" s="11">
        <v>1832.7919999999999</v>
      </c>
      <c r="B220" s="18">
        <v>44.456000000000003</v>
      </c>
      <c r="C220" s="16">
        <v>6.0000000000000001E-3</v>
      </c>
      <c r="D220" s="12">
        <v>5.0000000000000001E-3</v>
      </c>
    </row>
    <row r="221" spans="1:4" x14ac:dyDescent="0.2">
      <c r="A221" s="11">
        <v>1832.7080000000001</v>
      </c>
      <c r="B221" s="18">
        <v>48.411999999999999</v>
      </c>
      <c r="C221" s="16">
        <v>5.0000000000000001E-3</v>
      </c>
      <c r="D221" s="12">
        <v>4.0000000000000001E-3</v>
      </c>
    </row>
    <row r="222" spans="1:4" x14ac:dyDescent="0.2">
      <c r="A222" s="11">
        <v>1832.625</v>
      </c>
      <c r="B222" s="18">
        <v>51.774000000000001</v>
      </c>
      <c r="C222" s="16">
        <v>6.0000000000000001E-3</v>
      </c>
      <c r="D222" s="12">
        <v>4.0000000000000001E-3</v>
      </c>
    </row>
    <row r="223" spans="1:4" x14ac:dyDescent="0.2">
      <c r="A223" s="11">
        <v>1832.5419999999999</v>
      </c>
      <c r="B223" s="18">
        <v>56.244</v>
      </c>
      <c r="C223" s="16">
        <v>8.0000000000000002E-3</v>
      </c>
      <c r="D223" s="12">
        <v>4.0000000000000001E-3</v>
      </c>
    </row>
    <row r="224" spans="1:4" x14ac:dyDescent="0.2">
      <c r="A224" s="11">
        <v>1832.4580000000001</v>
      </c>
      <c r="B224" s="18">
        <v>57.811999999999998</v>
      </c>
      <c r="C224" s="16">
        <v>8.0000000000000002E-3</v>
      </c>
      <c r="D224" s="12">
        <v>3.0000000000000001E-3</v>
      </c>
    </row>
    <row r="225" spans="1:4" x14ac:dyDescent="0.2">
      <c r="A225" s="11">
        <v>1832.375</v>
      </c>
      <c r="B225" s="18">
        <v>59.061</v>
      </c>
      <c r="C225" s="16">
        <v>0.01</v>
      </c>
      <c r="D225" s="12">
        <v>4.0000000000000001E-3</v>
      </c>
    </row>
    <row r="226" spans="1:4" x14ac:dyDescent="0.2">
      <c r="A226" s="11">
        <v>1832.2919999999999</v>
      </c>
      <c r="B226" s="18">
        <v>58.973999999999997</v>
      </c>
      <c r="C226" s="16">
        <v>1.4999999999999999E-2</v>
      </c>
      <c r="D226" s="12">
        <v>3.0000000000000001E-3</v>
      </c>
    </row>
    <row r="227" spans="1:4" x14ac:dyDescent="0.2">
      <c r="A227" s="11">
        <v>1832.2080000000001</v>
      </c>
      <c r="B227" s="18">
        <v>56.710999999999999</v>
      </c>
      <c r="C227" s="16">
        <v>1.7000000000000001E-2</v>
      </c>
      <c r="D227" s="12">
        <v>4.0000000000000001E-3</v>
      </c>
    </row>
    <row r="228" spans="1:4" x14ac:dyDescent="0.2">
      <c r="A228" s="11">
        <v>1832.125</v>
      </c>
      <c r="B228" s="18">
        <v>51.823</v>
      </c>
      <c r="C228" s="16">
        <v>1.9E-2</v>
      </c>
      <c r="D228" s="12">
        <v>4.0000000000000001E-3</v>
      </c>
    </row>
    <row r="229" spans="1:4" x14ac:dyDescent="0.2">
      <c r="A229" s="11">
        <v>1832.0419999999999</v>
      </c>
      <c r="B229" s="18">
        <v>45.125</v>
      </c>
      <c r="C229" s="16">
        <v>2.1000000000000001E-2</v>
      </c>
      <c r="D229" s="12">
        <v>4.0000000000000001E-3</v>
      </c>
    </row>
    <row r="230" spans="1:4" x14ac:dyDescent="0.2">
      <c r="A230" s="11">
        <v>1831.9580000000001</v>
      </c>
      <c r="B230" s="18">
        <v>37.290999999999997</v>
      </c>
      <c r="C230" s="16">
        <v>2.1000000000000001E-2</v>
      </c>
      <c r="D230" s="12">
        <v>5.0000000000000001E-3</v>
      </c>
    </row>
    <row r="231" spans="1:4" x14ac:dyDescent="0.2">
      <c r="A231" s="11">
        <v>1831.875</v>
      </c>
      <c r="B231" s="18">
        <v>29.143999999999998</v>
      </c>
      <c r="C231" s="16">
        <v>0.03</v>
      </c>
      <c r="D231" s="12">
        <v>1.4999999999999999E-2</v>
      </c>
    </row>
    <row r="232" spans="1:4" x14ac:dyDescent="0.2">
      <c r="A232" s="11">
        <v>1831.7919999999999</v>
      </c>
      <c r="B232" s="18">
        <v>24.759</v>
      </c>
      <c r="C232" s="16">
        <v>4.9000000000000002E-2</v>
      </c>
      <c r="D232" s="12">
        <v>3.1E-2</v>
      </c>
    </row>
    <row r="233" spans="1:4" x14ac:dyDescent="0.2">
      <c r="A233" s="11">
        <v>1831.7080000000001</v>
      </c>
      <c r="B233" s="18">
        <v>24.04</v>
      </c>
      <c r="C233" s="16">
        <v>5.2999999999999999E-2</v>
      </c>
      <c r="D233" s="12">
        <v>4.1000000000000002E-2</v>
      </c>
    </row>
    <row r="234" spans="1:4" x14ac:dyDescent="0.2">
      <c r="A234" s="11">
        <v>1831.625</v>
      </c>
      <c r="B234" s="18">
        <v>25.161999999999999</v>
      </c>
      <c r="C234" s="16">
        <v>5.3999999999999999E-2</v>
      </c>
      <c r="D234" s="12">
        <v>9.5000000000000001E-2</v>
      </c>
    </row>
    <row r="235" spans="1:4" x14ac:dyDescent="0.2">
      <c r="A235" s="11">
        <v>1831.5419999999999</v>
      </c>
      <c r="B235" s="18">
        <v>25.106999999999999</v>
      </c>
      <c r="C235" s="16">
        <v>4.5999999999999999E-2</v>
      </c>
      <c r="D235" s="12">
        <v>0.14899999999999999</v>
      </c>
    </row>
    <row r="236" spans="1:4" x14ac:dyDescent="0.2">
      <c r="A236" s="11">
        <v>1831.4580000000001</v>
      </c>
      <c r="B236" s="18">
        <v>23.974</v>
      </c>
      <c r="C236" s="16">
        <v>3.3000000000000002E-2</v>
      </c>
      <c r="D236" s="12">
        <v>0.14099999999999999</v>
      </c>
    </row>
    <row r="237" spans="1:4" x14ac:dyDescent="0.2">
      <c r="A237" s="11">
        <v>1831.375</v>
      </c>
      <c r="B237" s="18">
        <v>18.957999999999998</v>
      </c>
      <c r="C237" s="16">
        <v>1.4E-2</v>
      </c>
      <c r="D237" s="12">
        <v>1.2E-2</v>
      </c>
    </row>
    <row r="238" spans="1:4" x14ac:dyDescent="0.2">
      <c r="A238" s="11">
        <v>1831.2919999999999</v>
      </c>
      <c r="B238" s="18">
        <v>16.706</v>
      </c>
      <c r="C238" s="16">
        <v>1.6E-2</v>
      </c>
      <c r="D238" s="12">
        <v>8.9999999999999993E-3</v>
      </c>
    </row>
    <row r="239" spans="1:4" x14ac:dyDescent="0.2">
      <c r="A239" s="11">
        <v>1831.2080000000001</v>
      </c>
      <c r="B239" s="18">
        <v>16.074999999999999</v>
      </c>
      <c r="C239" s="16">
        <v>1.4999999999999999E-2</v>
      </c>
      <c r="D239" s="12">
        <v>5.0000000000000001E-3</v>
      </c>
    </row>
    <row r="240" spans="1:4" x14ac:dyDescent="0.2">
      <c r="A240" s="11">
        <v>1831.125</v>
      </c>
      <c r="B240" s="18">
        <v>13.500999999999999</v>
      </c>
      <c r="C240" s="16">
        <v>1.4999999999999999E-2</v>
      </c>
      <c r="D240" s="12">
        <v>3.0000000000000001E-3</v>
      </c>
    </row>
    <row r="241" spans="1:4" x14ac:dyDescent="0.2">
      <c r="A241" s="11">
        <v>1831.0419999999999</v>
      </c>
      <c r="B241" s="18">
        <v>11.222</v>
      </c>
      <c r="C241" s="16">
        <v>0.01</v>
      </c>
      <c r="D241" s="12">
        <v>3.0000000000000001E-3</v>
      </c>
    </row>
    <row r="242" spans="1:4" x14ac:dyDescent="0.2">
      <c r="A242" s="11">
        <v>1830.9580000000001</v>
      </c>
      <c r="B242" s="18">
        <v>11.507999999999999</v>
      </c>
      <c r="C242" s="16">
        <v>6.0000000000000001E-3</v>
      </c>
      <c r="D242" s="12">
        <v>2E-3</v>
      </c>
    </row>
    <row r="243" spans="1:4" x14ac:dyDescent="0.2">
      <c r="A243" s="11">
        <v>1830.875</v>
      </c>
      <c r="B243" s="18">
        <v>11.632</v>
      </c>
      <c r="C243" s="16">
        <v>7.0000000000000001E-3</v>
      </c>
      <c r="D243" s="12">
        <v>2E-3</v>
      </c>
    </row>
    <row r="244" spans="1:4" x14ac:dyDescent="0.2">
      <c r="A244" s="11">
        <v>1830.7919999999999</v>
      </c>
      <c r="B244" s="18">
        <v>9.532</v>
      </c>
      <c r="C244" s="16">
        <v>7.0000000000000001E-3</v>
      </c>
      <c r="D244" s="12">
        <v>3.0000000000000001E-3</v>
      </c>
    </row>
    <row r="245" spans="1:4" x14ac:dyDescent="0.2">
      <c r="A245" s="11">
        <v>1830.7080000000001</v>
      </c>
      <c r="B245" s="18">
        <v>7.91</v>
      </c>
      <c r="C245" s="16">
        <v>4.0000000000000001E-3</v>
      </c>
      <c r="D245" s="12">
        <v>3.0000000000000001E-3</v>
      </c>
    </row>
    <row r="246" spans="1:4" x14ac:dyDescent="0.2">
      <c r="A246" s="11">
        <v>1830.625</v>
      </c>
      <c r="B246" s="18">
        <v>7.3390000000000004</v>
      </c>
      <c r="C246" s="16">
        <v>3.0000000000000001E-3</v>
      </c>
      <c r="D246" s="12">
        <v>2E-3</v>
      </c>
    </row>
    <row r="247" spans="1:4" x14ac:dyDescent="0.2">
      <c r="A247" s="11">
        <v>1830.5419999999999</v>
      </c>
      <c r="B247" s="18">
        <v>8.1489999999999991</v>
      </c>
      <c r="C247" s="16">
        <v>5.0000000000000001E-3</v>
      </c>
      <c r="D247" s="12">
        <v>2E-3</v>
      </c>
    </row>
    <row r="248" spans="1:4" x14ac:dyDescent="0.2">
      <c r="A248" s="11">
        <v>1830.4580000000001</v>
      </c>
      <c r="B248" s="18">
        <v>9.016</v>
      </c>
      <c r="C248" s="16">
        <v>5.0000000000000001E-3</v>
      </c>
      <c r="D248" s="12">
        <v>3.0000000000000001E-3</v>
      </c>
    </row>
    <row r="249" spans="1:4" x14ac:dyDescent="0.2">
      <c r="A249" s="11">
        <v>1830.375</v>
      </c>
      <c r="B249" s="18">
        <v>14.157</v>
      </c>
      <c r="C249" s="16">
        <v>8.9999999999999993E-3</v>
      </c>
      <c r="D249" s="12">
        <v>4.0000000000000001E-3</v>
      </c>
    </row>
    <row r="250" spans="1:4" x14ac:dyDescent="0.2">
      <c r="A250" s="11">
        <v>1830.2919999999999</v>
      </c>
      <c r="B250" s="18">
        <v>22.135999999999999</v>
      </c>
      <c r="C250" s="16">
        <v>1.7999999999999999E-2</v>
      </c>
      <c r="D250" s="12">
        <v>5.0000000000000001E-3</v>
      </c>
    </row>
    <row r="251" spans="1:4" x14ac:dyDescent="0.2">
      <c r="A251" s="11">
        <v>1830.2080000000001</v>
      </c>
      <c r="B251" s="18">
        <v>18.864000000000001</v>
      </c>
      <c r="C251" s="16">
        <v>1.7999999999999999E-2</v>
      </c>
      <c r="D251" s="12">
        <v>7.0000000000000001E-3</v>
      </c>
    </row>
    <row r="252" spans="1:4" x14ac:dyDescent="0.2">
      <c r="A252" s="11">
        <v>1830.125</v>
      </c>
      <c r="B252" s="18">
        <v>13.298</v>
      </c>
      <c r="C252" s="16">
        <v>1.7000000000000001E-2</v>
      </c>
      <c r="D252" s="12">
        <v>6.0000000000000001E-3</v>
      </c>
    </row>
    <row r="253" spans="1:4" x14ac:dyDescent="0.2">
      <c r="A253" s="11">
        <v>1830.0419999999999</v>
      </c>
      <c r="B253" s="18">
        <v>11.381</v>
      </c>
      <c r="C253" s="16">
        <v>2.1999999999999999E-2</v>
      </c>
      <c r="D253" s="12">
        <v>1.2E-2</v>
      </c>
    </row>
    <row r="254" spans="1:4" x14ac:dyDescent="0.2">
      <c r="A254" s="11">
        <v>1829.9580000000001</v>
      </c>
      <c r="B254" s="18">
        <v>10.172000000000001</v>
      </c>
      <c r="C254" s="16">
        <v>1.4999999999999999E-2</v>
      </c>
      <c r="D254" s="12">
        <v>0.01</v>
      </c>
    </row>
    <row r="255" spans="1:4" x14ac:dyDescent="0.2">
      <c r="A255" s="11">
        <v>1829.875</v>
      </c>
      <c r="B255" s="18">
        <v>10.89</v>
      </c>
      <c r="C255" s="16">
        <v>6.0000000000000001E-3</v>
      </c>
      <c r="D255" s="12">
        <v>5.0000000000000001E-3</v>
      </c>
    </row>
    <row r="256" spans="1:4" x14ac:dyDescent="0.2">
      <c r="A256" s="11">
        <v>1829.7919999999999</v>
      </c>
      <c r="B256" s="18">
        <v>16.43</v>
      </c>
      <c r="C256" s="16">
        <v>7.0000000000000001E-3</v>
      </c>
      <c r="D256" s="12">
        <v>2E-3</v>
      </c>
    </row>
    <row r="257" spans="1:4" x14ac:dyDescent="0.2">
      <c r="A257" s="11">
        <v>1829.7080000000001</v>
      </c>
      <c r="B257" s="18">
        <v>17.457000000000001</v>
      </c>
      <c r="C257" s="16">
        <v>7.0000000000000001E-3</v>
      </c>
      <c r="D257" s="12">
        <v>2E-3</v>
      </c>
    </row>
    <row r="258" spans="1:4" x14ac:dyDescent="0.2">
      <c r="A258" s="11">
        <v>1829.625</v>
      </c>
      <c r="B258" s="18">
        <v>14.534000000000001</v>
      </c>
      <c r="C258" s="16">
        <v>6.0000000000000001E-3</v>
      </c>
      <c r="D258" s="12">
        <v>4.0000000000000001E-3</v>
      </c>
    </row>
    <row r="259" spans="1:4" x14ac:dyDescent="0.2">
      <c r="A259" s="11">
        <v>1829.5419999999999</v>
      </c>
      <c r="B259" s="18">
        <v>14.446999999999999</v>
      </c>
      <c r="C259" s="16">
        <v>8.0000000000000002E-3</v>
      </c>
      <c r="D259" s="12">
        <v>5.0000000000000001E-3</v>
      </c>
    </row>
    <row r="260" spans="1:4" x14ac:dyDescent="0.2">
      <c r="A260" s="11">
        <v>1829.4580000000001</v>
      </c>
      <c r="B260" s="18">
        <v>13.919</v>
      </c>
      <c r="C260" s="16">
        <v>8.0000000000000002E-3</v>
      </c>
      <c r="D260" s="12">
        <v>6.0000000000000001E-3</v>
      </c>
    </row>
    <row r="261" spans="1:4" x14ac:dyDescent="0.2">
      <c r="A261" s="11">
        <v>1829.375</v>
      </c>
      <c r="B261" s="18">
        <v>16.934000000000001</v>
      </c>
      <c r="C261" s="16">
        <v>1.4999999999999999E-2</v>
      </c>
      <c r="D261" s="12">
        <v>1.0999999999999999E-2</v>
      </c>
    </row>
    <row r="262" spans="1:4" x14ac:dyDescent="0.2">
      <c r="A262" s="11">
        <v>1829.2919999999999</v>
      </c>
      <c r="B262" s="18">
        <v>19.884</v>
      </c>
      <c r="C262" s="16">
        <v>0.04</v>
      </c>
      <c r="D262" s="12">
        <v>1.9E-2</v>
      </c>
    </row>
    <row r="263" spans="1:4" x14ac:dyDescent="0.2">
      <c r="A263" s="11">
        <v>1829.2080000000001</v>
      </c>
      <c r="B263" s="18">
        <v>17.728999999999999</v>
      </c>
      <c r="C263" s="16">
        <v>5.1999999999999998E-2</v>
      </c>
      <c r="D263" s="12">
        <v>1.7000000000000001E-2</v>
      </c>
    </row>
    <row r="264" spans="1:4" x14ac:dyDescent="0.2">
      <c r="A264" s="11">
        <v>1829.125</v>
      </c>
      <c r="B264" s="18">
        <v>9.673</v>
      </c>
      <c r="C264" s="16">
        <v>3.3000000000000002E-2</v>
      </c>
      <c r="D264" s="12">
        <v>1.2E-2</v>
      </c>
    </row>
    <row r="265" spans="1:4" x14ac:dyDescent="0.2">
      <c r="A265" s="11">
        <v>1829.0419999999999</v>
      </c>
      <c r="B265" s="18">
        <v>3.8069999999999999</v>
      </c>
      <c r="C265" s="16">
        <v>1.2999999999999999E-2</v>
      </c>
      <c r="D265" s="12">
        <v>6.0000000000000001E-3</v>
      </c>
    </row>
    <row r="266" spans="1:4" x14ac:dyDescent="0.2">
      <c r="A266" s="11">
        <v>1828.9580000000001</v>
      </c>
      <c r="B266" s="19"/>
      <c r="C266" s="16"/>
      <c r="D266" s="12"/>
    </row>
    <row r="267" spans="1:4" x14ac:dyDescent="0.2">
      <c r="A267" s="11">
        <v>1828.875</v>
      </c>
      <c r="B267" s="18">
        <v>14.183999999999999</v>
      </c>
      <c r="C267" s="16"/>
      <c r="D267" s="12"/>
    </row>
    <row r="268" spans="1:4" x14ac:dyDescent="0.2">
      <c r="A268" s="11">
        <v>1828.7919999999999</v>
      </c>
      <c r="B268" s="18">
        <v>15.016</v>
      </c>
      <c r="C268" s="16">
        <v>0.01</v>
      </c>
      <c r="D268" s="12">
        <v>5.0000000000000001E-3</v>
      </c>
    </row>
    <row r="269" spans="1:4" x14ac:dyDescent="0.2">
      <c r="A269" s="11">
        <v>1828.7080000000001</v>
      </c>
      <c r="B269" s="18">
        <v>12.73</v>
      </c>
      <c r="C269" s="16">
        <v>8.0000000000000002E-3</v>
      </c>
      <c r="D269" s="12">
        <v>4.0000000000000001E-3</v>
      </c>
    </row>
    <row r="270" spans="1:4" x14ac:dyDescent="0.2">
      <c r="A270" s="11">
        <v>1828.625</v>
      </c>
      <c r="B270" s="18">
        <v>9.6329999999999991</v>
      </c>
      <c r="C270" s="16">
        <v>2E-3</v>
      </c>
      <c r="D270" s="12">
        <v>1E-3</v>
      </c>
    </row>
    <row r="271" spans="1:4" x14ac:dyDescent="0.2">
      <c r="A271" s="11">
        <v>1828.5419999999999</v>
      </c>
      <c r="B271" s="18">
        <v>9.74</v>
      </c>
      <c r="C271" s="16">
        <v>3.0000000000000001E-3</v>
      </c>
      <c r="D271" s="12">
        <v>1E-3</v>
      </c>
    </row>
    <row r="272" spans="1:4" x14ac:dyDescent="0.2">
      <c r="A272" s="11">
        <v>1828.4580000000001</v>
      </c>
      <c r="B272" s="18">
        <v>11.778</v>
      </c>
      <c r="C272" s="16">
        <v>3.0000000000000001E-3</v>
      </c>
      <c r="D272" s="12">
        <v>1E-3</v>
      </c>
    </row>
    <row r="273" spans="1:4" x14ac:dyDescent="0.2">
      <c r="A273" s="11">
        <v>1828.375</v>
      </c>
      <c r="B273" s="18">
        <v>15.196999999999999</v>
      </c>
      <c r="C273" s="16">
        <v>5.0000000000000001E-3</v>
      </c>
      <c r="D273" s="12">
        <v>1E-3</v>
      </c>
    </row>
    <row r="274" spans="1:4" x14ac:dyDescent="0.2">
      <c r="A274" s="11">
        <v>1828.2919999999999</v>
      </c>
      <c r="B274" s="18">
        <v>20.824000000000002</v>
      </c>
      <c r="C274" s="16">
        <v>1.0999999999999999E-2</v>
      </c>
      <c r="D274" s="12">
        <v>3.0000000000000001E-3</v>
      </c>
    </row>
    <row r="275" spans="1:4" x14ac:dyDescent="0.2">
      <c r="A275" s="11">
        <v>1828.2080000000001</v>
      </c>
      <c r="B275" s="18">
        <v>24.273</v>
      </c>
      <c r="C275" s="16">
        <v>2.5000000000000001E-2</v>
      </c>
      <c r="D275" s="12">
        <v>5.0000000000000001E-3</v>
      </c>
    </row>
    <row r="276" spans="1:4" x14ac:dyDescent="0.2">
      <c r="A276" s="11">
        <v>1828.125</v>
      </c>
      <c r="B276" s="18">
        <v>20.065000000000001</v>
      </c>
      <c r="C276" s="16">
        <v>3.1E-2</v>
      </c>
      <c r="D276" s="12">
        <v>8.0000000000000002E-3</v>
      </c>
    </row>
    <row r="277" spans="1:4" x14ac:dyDescent="0.2">
      <c r="A277" s="11">
        <v>1828.0419999999999</v>
      </c>
      <c r="B277" s="18">
        <v>13.464</v>
      </c>
      <c r="C277" s="16">
        <v>3.1E-2</v>
      </c>
      <c r="D277" s="12">
        <v>5.0000000000000001E-3</v>
      </c>
    </row>
    <row r="278" spans="1:4" x14ac:dyDescent="0.2">
      <c r="A278" s="11">
        <v>1827.9580000000001</v>
      </c>
      <c r="B278" s="18">
        <v>11.731999999999999</v>
      </c>
      <c r="C278" s="16">
        <v>2.1000000000000001E-2</v>
      </c>
      <c r="D278" s="12">
        <v>5.0000000000000001E-3</v>
      </c>
    </row>
    <row r="279" spans="1:4" x14ac:dyDescent="0.2">
      <c r="A279" s="11">
        <v>1827.875</v>
      </c>
      <c r="B279" s="18">
        <v>8.7680000000000007</v>
      </c>
      <c r="C279" s="16">
        <v>1.2999999999999999E-2</v>
      </c>
      <c r="D279" s="12">
        <v>5.0000000000000001E-3</v>
      </c>
    </row>
    <row r="280" spans="1:4" x14ac:dyDescent="0.2">
      <c r="A280" s="11">
        <v>1827.7919999999999</v>
      </c>
      <c r="B280" s="18">
        <v>6.5170000000000003</v>
      </c>
      <c r="C280" s="16">
        <v>5.0000000000000001E-3</v>
      </c>
      <c r="D280" s="12">
        <v>2E-3</v>
      </c>
    </row>
    <row r="281" spans="1:4" x14ac:dyDescent="0.2">
      <c r="A281" s="11">
        <v>1827.7080000000001</v>
      </c>
      <c r="B281" s="18">
        <v>7.508</v>
      </c>
      <c r="C281" s="16">
        <v>3.0000000000000001E-3</v>
      </c>
      <c r="D281" s="12">
        <v>1E-3</v>
      </c>
    </row>
    <row r="282" spans="1:4" x14ac:dyDescent="0.2">
      <c r="A282" s="11">
        <v>1827.625</v>
      </c>
      <c r="B282" s="18">
        <v>9.5489999999999995</v>
      </c>
      <c r="C282" s="16">
        <v>2E-3</v>
      </c>
      <c r="D282" s="12">
        <v>9.9999000000000008E-4</v>
      </c>
    </row>
    <row r="283" spans="1:4" x14ac:dyDescent="0.2">
      <c r="A283" s="11">
        <v>1827.5419999999999</v>
      </c>
      <c r="B283" s="18">
        <v>11.205</v>
      </c>
      <c r="C283" s="16">
        <v>4.0000000000000001E-3</v>
      </c>
      <c r="D283" s="12">
        <v>1E-3</v>
      </c>
    </row>
    <row r="284" spans="1:4" x14ac:dyDescent="0.2">
      <c r="A284" s="11">
        <v>1827.4580000000001</v>
      </c>
      <c r="B284" s="18">
        <v>13.763</v>
      </c>
      <c r="C284" s="16">
        <v>5.0000000000000001E-3</v>
      </c>
      <c r="D284" s="12">
        <v>3.0000000000000001E-3</v>
      </c>
    </row>
    <row r="285" spans="1:4" x14ac:dyDescent="0.2">
      <c r="A285" s="11">
        <v>1827.375</v>
      </c>
      <c r="B285" s="18">
        <v>14.484</v>
      </c>
      <c r="C285" s="16">
        <v>8.9999999999999993E-3</v>
      </c>
      <c r="D285" s="12">
        <v>3.0000000000000001E-3</v>
      </c>
    </row>
    <row r="286" spans="1:4" x14ac:dyDescent="0.2">
      <c r="A286" s="11">
        <v>1827.2919999999999</v>
      </c>
      <c r="B286" s="18">
        <v>15.432</v>
      </c>
      <c r="C286" s="16">
        <v>1.4999999999999999E-2</v>
      </c>
      <c r="D286" s="12">
        <v>3.0000000000000001E-3</v>
      </c>
    </row>
    <row r="287" spans="1:4" x14ac:dyDescent="0.2">
      <c r="A287" s="11">
        <v>1827.2080000000001</v>
      </c>
      <c r="B287" s="18">
        <v>16.986999999999998</v>
      </c>
      <c r="C287" s="16">
        <v>1.4999999999999999E-2</v>
      </c>
      <c r="D287" s="12">
        <v>2E-3</v>
      </c>
    </row>
    <row r="288" spans="1:4" x14ac:dyDescent="0.2">
      <c r="A288" s="11">
        <v>1827.125</v>
      </c>
      <c r="B288" s="18">
        <v>15.385</v>
      </c>
      <c r="C288" s="16">
        <v>2.1999999999999999E-2</v>
      </c>
      <c r="D288" s="12">
        <v>5.0000000000000001E-3</v>
      </c>
    </row>
    <row r="289" spans="1:4" x14ac:dyDescent="0.2">
      <c r="A289" s="11">
        <v>1827.0419999999999</v>
      </c>
      <c r="B289" s="18">
        <v>11.388999999999999</v>
      </c>
      <c r="C289" s="16">
        <v>1.7999999999999999E-2</v>
      </c>
      <c r="D289" s="12">
        <v>7.0000000000000001E-3</v>
      </c>
    </row>
    <row r="290" spans="1:4" x14ac:dyDescent="0.2">
      <c r="A290" s="11">
        <v>1826.9580000000001</v>
      </c>
      <c r="B290" s="18">
        <v>11.253</v>
      </c>
      <c r="C290" s="16">
        <v>2.1999999999999999E-2</v>
      </c>
      <c r="D290" s="12">
        <v>1.0999999999999999E-2</v>
      </c>
    </row>
    <row r="291" spans="1:4" x14ac:dyDescent="0.2">
      <c r="A291" s="11">
        <v>1826.875</v>
      </c>
      <c r="B291" s="18">
        <v>15.98</v>
      </c>
      <c r="C291" s="16">
        <v>1.2E-2</v>
      </c>
      <c r="D291" s="12">
        <v>7.0000000000000001E-3</v>
      </c>
    </row>
    <row r="292" spans="1:4" x14ac:dyDescent="0.2">
      <c r="A292" s="11">
        <v>1826.7919999999999</v>
      </c>
      <c r="B292" s="18">
        <v>17.449000000000002</v>
      </c>
      <c r="C292" s="16">
        <v>7.0000000000000001E-3</v>
      </c>
      <c r="D292" s="12">
        <v>4.0000000000000001E-3</v>
      </c>
    </row>
    <row r="293" spans="1:4" x14ac:dyDescent="0.2">
      <c r="A293" s="11">
        <v>1826.7080000000001</v>
      </c>
      <c r="B293" s="18">
        <v>14.21</v>
      </c>
      <c r="C293" s="16">
        <v>6.0000000000000001E-3</v>
      </c>
      <c r="D293" s="12">
        <v>3.0000000000000001E-3</v>
      </c>
    </row>
    <row r="294" spans="1:4" x14ac:dyDescent="0.2">
      <c r="A294" s="11">
        <v>1826.625</v>
      </c>
      <c r="B294" s="18">
        <v>9.1880000000000006</v>
      </c>
      <c r="C294" s="16">
        <v>6.0000000000000001E-3</v>
      </c>
      <c r="D294" s="12">
        <v>5.0000000000000001E-3</v>
      </c>
    </row>
    <row r="295" spans="1:4" x14ac:dyDescent="0.2">
      <c r="A295" s="11">
        <v>1826.5419999999999</v>
      </c>
      <c r="B295" s="18">
        <v>5.4409999999999998</v>
      </c>
      <c r="C295" s="16">
        <v>3.0000000000000001E-3</v>
      </c>
      <c r="D295" s="12">
        <v>1E-3</v>
      </c>
    </row>
    <row r="296" spans="1:4" x14ac:dyDescent="0.2">
      <c r="A296" s="11">
        <v>1826.4580000000001</v>
      </c>
      <c r="B296" s="18">
        <v>4.9749999999999996</v>
      </c>
      <c r="C296" s="16">
        <v>2E-3</v>
      </c>
      <c r="D296" s="12">
        <v>1E-3</v>
      </c>
    </row>
    <row r="297" spans="1:4" x14ac:dyDescent="0.2">
      <c r="A297" s="11">
        <v>1826.375</v>
      </c>
      <c r="B297" s="18">
        <v>6.51</v>
      </c>
      <c r="C297" s="16">
        <v>3.0000000000000001E-3</v>
      </c>
      <c r="D297" s="12">
        <v>1E-3</v>
      </c>
    </row>
    <row r="298" spans="1:4" x14ac:dyDescent="0.2">
      <c r="A298" s="11">
        <v>1826.2919999999999</v>
      </c>
      <c r="B298" s="18">
        <v>8.3529999999999998</v>
      </c>
      <c r="C298" s="16">
        <v>5.0000000000000001E-3</v>
      </c>
      <c r="D298" s="12">
        <v>2E-3</v>
      </c>
    </row>
    <row r="299" spans="1:4" x14ac:dyDescent="0.2">
      <c r="A299" s="11">
        <v>1826.2080000000001</v>
      </c>
      <c r="B299" s="18">
        <v>10.571999999999999</v>
      </c>
      <c r="C299" s="16">
        <v>8.0000000000000002E-3</v>
      </c>
      <c r="D299" s="12">
        <v>2E-3</v>
      </c>
    </row>
    <row r="300" spans="1:4" x14ac:dyDescent="0.2">
      <c r="A300" s="11">
        <v>1826.125</v>
      </c>
      <c r="B300" s="18">
        <v>13.597</v>
      </c>
      <c r="C300" s="16">
        <v>0.01</v>
      </c>
      <c r="D300" s="12">
        <v>4.0000000000000001E-3</v>
      </c>
    </row>
    <row r="301" spans="1:4" x14ac:dyDescent="0.2">
      <c r="A301" s="11">
        <v>1826.0419999999999</v>
      </c>
      <c r="B301" s="18">
        <v>16.388000000000002</v>
      </c>
      <c r="C301" s="16">
        <v>1.2E-2</v>
      </c>
      <c r="D301" s="12">
        <v>7.0000000000000001E-3</v>
      </c>
    </row>
    <row r="302" spans="1:4" x14ac:dyDescent="0.2">
      <c r="A302" s="11">
        <v>1825.9580000000001</v>
      </c>
      <c r="B302" s="18">
        <v>15.766</v>
      </c>
      <c r="C302" s="16">
        <v>1.4E-2</v>
      </c>
      <c r="D302" s="12">
        <v>1.2999999999999999E-2</v>
      </c>
    </row>
    <row r="303" spans="1:4" x14ac:dyDescent="0.2">
      <c r="A303" s="11">
        <v>1825.875</v>
      </c>
      <c r="B303" s="18">
        <v>14.167999999999999</v>
      </c>
      <c r="C303" s="16">
        <v>1.7000000000000001E-2</v>
      </c>
      <c r="D303" s="12">
        <v>2.3E-2</v>
      </c>
    </row>
    <row r="304" spans="1:4" x14ac:dyDescent="0.2">
      <c r="A304" s="11">
        <v>1825.7919999999999</v>
      </c>
      <c r="B304" s="18">
        <v>13.885</v>
      </c>
      <c r="C304" s="16">
        <v>0.01</v>
      </c>
      <c r="D304" s="12">
        <v>1.7000000000000001E-2</v>
      </c>
    </row>
    <row r="305" spans="1:4" x14ac:dyDescent="0.2">
      <c r="A305" s="11">
        <v>1825.7080000000001</v>
      </c>
      <c r="B305" s="18">
        <v>14.618</v>
      </c>
      <c r="C305" s="16">
        <v>3.0000000000000001E-3</v>
      </c>
      <c r="D305" s="12">
        <v>2E-3</v>
      </c>
    </row>
    <row r="306" spans="1:4" x14ac:dyDescent="0.2">
      <c r="A306" s="11">
        <v>1825.625</v>
      </c>
      <c r="B306" s="18">
        <v>17.515999999999998</v>
      </c>
      <c r="C306" s="16">
        <v>3.0000000000000001E-3</v>
      </c>
      <c r="D306" s="12">
        <v>2E-3</v>
      </c>
    </row>
    <row r="307" spans="1:4" x14ac:dyDescent="0.2">
      <c r="A307" s="11">
        <v>1825.5419999999999</v>
      </c>
      <c r="B307" s="18">
        <v>18.579999999999998</v>
      </c>
      <c r="C307" s="16">
        <v>6.0000000000000001E-3</v>
      </c>
      <c r="D307" s="12">
        <v>3.0000000000000001E-3</v>
      </c>
    </row>
    <row r="308" spans="1:4" x14ac:dyDescent="0.2">
      <c r="A308" s="11">
        <v>1825.4580000000001</v>
      </c>
      <c r="B308" s="18">
        <v>18.341999999999999</v>
      </c>
      <c r="C308" s="16">
        <v>8.9999999999999993E-3</v>
      </c>
      <c r="D308" s="12">
        <v>5.0000000000000001E-3</v>
      </c>
    </row>
    <row r="309" spans="1:4" x14ac:dyDescent="0.2">
      <c r="A309" s="11">
        <v>1825.375</v>
      </c>
      <c r="B309" s="18">
        <v>17.474</v>
      </c>
      <c r="C309" s="16">
        <v>1.4999999999999999E-2</v>
      </c>
      <c r="D309" s="12">
        <v>6.0000000000000001E-3</v>
      </c>
    </row>
    <row r="310" spans="1:4" x14ac:dyDescent="0.2">
      <c r="A310" s="11">
        <v>1825.2919999999999</v>
      </c>
      <c r="B310" s="18">
        <v>18.027000000000001</v>
      </c>
      <c r="C310" s="16">
        <v>1.4E-2</v>
      </c>
      <c r="D310" s="12">
        <v>3.0000000000000001E-3</v>
      </c>
    </row>
    <row r="311" spans="1:4" x14ac:dyDescent="0.2">
      <c r="A311" s="11">
        <v>1825.2080000000001</v>
      </c>
      <c r="B311" s="18">
        <v>15.928000000000001</v>
      </c>
      <c r="C311" s="16">
        <v>1.0999999999999999E-2</v>
      </c>
      <c r="D311" s="12">
        <v>1E-3</v>
      </c>
    </row>
    <row r="312" spans="1:4" x14ac:dyDescent="0.2">
      <c r="A312" s="11">
        <v>1825.125</v>
      </c>
      <c r="B312" s="18">
        <v>15.419</v>
      </c>
      <c r="C312" s="16">
        <v>1.0999999999999999E-2</v>
      </c>
      <c r="D312" s="12">
        <v>2E-3</v>
      </c>
    </row>
    <row r="313" spans="1:4" x14ac:dyDescent="0.2">
      <c r="A313" s="11">
        <v>1825.0419999999999</v>
      </c>
      <c r="B313" s="18">
        <v>15.09</v>
      </c>
      <c r="C313" s="16">
        <v>1.0999999999999999E-2</v>
      </c>
      <c r="D313" s="12">
        <v>5.0000000000000001E-3</v>
      </c>
    </row>
    <row r="314" spans="1:4" x14ac:dyDescent="0.2">
      <c r="A314" s="11">
        <v>1824.9580000000001</v>
      </c>
      <c r="B314" s="18">
        <v>13.212</v>
      </c>
      <c r="C314" s="16">
        <v>1.0999999999999999E-2</v>
      </c>
      <c r="D314" s="12">
        <v>8.9999999999999993E-3</v>
      </c>
    </row>
    <row r="315" spans="1:4" x14ac:dyDescent="0.2">
      <c r="A315" s="11">
        <v>1824.875</v>
      </c>
      <c r="B315" s="18">
        <v>12.430999999999999</v>
      </c>
      <c r="C315" s="16">
        <v>1.2E-2</v>
      </c>
      <c r="D315" s="12">
        <v>8.9999999999999993E-3</v>
      </c>
    </row>
    <row r="316" spans="1:4" x14ac:dyDescent="0.2">
      <c r="A316" s="11">
        <v>1824.7919999999999</v>
      </c>
      <c r="B316" s="18">
        <v>11.644</v>
      </c>
      <c r="C316" s="16">
        <v>0.01</v>
      </c>
      <c r="D316" s="12">
        <v>1.0999999999999999E-2</v>
      </c>
    </row>
    <row r="317" spans="1:4" x14ac:dyDescent="0.2">
      <c r="A317" s="11">
        <v>1824.7080000000001</v>
      </c>
      <c r="B317" s="18">
        <v>12.85</v>
      </c>
      <c r="C317" s="16">
        <v>0.01</v>
      </c>
      <c r="D317" s="12">
        <v>1.2999999999999999E-2</v>
      </c>
    </row>
    <row r="318" spans="1:4" x14ac:dyDescent="0.2">
      <c r="A318" s="11">
        <v>1824.625</v>
      </c>
      <c r="B318" s="18">
        <v>14.037000000000001</v>
      </c>
      <c r="C318" s="16">
        <v>1.0999999999999999E-2</v>
      </c>
      <c r="D318" s="12">
        <v>1.4999999999999999E-2</v>
      </c>
    </row>
    <row r="319" spans="1:4" x14ac:dyDescent="0.2">
      <c r="A319" s="11">
        <v>1824.5419999999999</v>
      </c>
      <c r="B319" s="18">
        <v>13.824999999999999</v>
      </c>
      <c r="C319" s="16">
        <v>8.9999999999999993E-3</v>
      </c>
      <c r="D319" s="12">
        <v>1.2E-2</v>
      </c>
    </row>
    <row r="320" spans="1:4" x14ac:dyDescent="0.2">
      <c r="A320" s="11">
        <v>1824.4580000000001</v>
      </c>
      <c r="B320" s="18">
        <v>14.145</v>
      </c>
      <c r="C320" s="16">
        <v>8.0000000000000002E-3</v>
      </c>
      <c r="D320" s="12">
        <v>4.0000000000000001E-3</v>
      </c>
    </row>
    <row r="321" spans="1:4" x14ac:dyDescent="0.2">
      <c r="A321" s="11">
        <v>1824.375</v>
      </c>
      <c r="B321" s="18">
        <v>15.401</v>
      </c>
      <c r="C321" s="16">
        <v>1.4E-2</v>
      </c>
      <c r="D321" s="12">
        <v>4.0000000000000001E-3</v>
      </c>
    </row>
    <row r="322" spans="1:4" x14ac:dyDescent="0.2">
      <c r="A322" s="11">
        <v>1824.2919999999999</v>
      </c>
      <c r="B322" s="18">
        <v>17.257999999999999</v>
      </c>
      <c r="C322" s="16">
        <v>1.7999999999999999E-2</v>
      </c>
      <c r="D322" s="12">
        <v>3.0000000000000001E-3</v>
      </c>
    </row>
    <row r="323" spans="1:4" x14ac:dyDescent="0.2">
      <c r="A323" s="11">
        <v>1824.2080000000001</v>
      </c>
      <c r="B323" s="18">
        <v>17.385999999999999</v>
      </c>
      <c r="C323" s="16">
        <v>2.1999999999999999E-2</v>
      </c>
      <c r="D323" s="12">
        <v>4.0000000000000001E-3</v>
      </c>
    </row>
    <row r="324" spans="1:4" x14ac:dyDescent="0.2">
      <c r="A324" s="11">
        <v>1824.125</v>
      </c>
      <c r="B324" s="18">
        <v>16.696999999999999</v>
      </c>
      <c r="C324" s="16">
        <v>1.7999999999999999E-2</v>
      </c>
      <c r="D324" s="12">
        <v>3.0000000000000001E-3</v>
      </c>
    </row>
    <row r="325" spans="1:4" x14ac:dyDescent="0.2">
      <c r="A325" s="11">
        <v>1824.0419999999999</v>
      </c>
      <c r="B325" s="18">
        <v>15.775</v>
      </c>
      <c r="C325" s="16">
        <v>1.2999999999999999E-2</v>
      </c>
      <c r="D325" s="12">
        <v>3.0000000000000001E-3</v>
      </c>
    </row>
    <row r="326" spans="1:4" x14ac:dyDescent="0.2">
      <c r="A326" s="11">
        <v>1823.9580000000001</v>
      </c>
      <c r="B326" s="18">
        <v>16.797000000000001</v>
      </c>
      <c r="C326" s="16">
        <v>8.0000000000000002E-3</v>
      </c>
      <c r="D326" s="12">
        <v>2E-3</v>
      </c>
    </row>
    <row r="327" spans="1:4" x14ac:dyDescent="0.2">
      <c r="A327" s="11">
        <v>1823.875</v>
      </c>
      <c r="B327" s="18">
        <v>19.608000000000001</v>
      </c>
      <c r="C327" s="16">
        <v>6.0000000000000001E-3</v>
      </c>
      <c r="D327" s="12">
        <v>3.0000000000000001E-3</v>
      </c>
    </row>
    <row r="328" spans="1:4" x14ac:dyDescent="0.2">
      <c r="A328" s="11">
        <v>1823.7919999999999</v>
      </c>
      <c r="B328" s="18">
        <v>26.268000000000001</v>
      </c>
      <c r="C328" s="16">
        <v>4.0000000000000001E-3</v>
      </c>
      <c r="D328" s="12">
        <v>2E-3</v>
      </c>
    </row>
    <row r="329" spans="1:4" x14ac:dyDescent="0.2">
      <c r="A329" s="11">
        <v>1823.7080000000001</v>
      </c>
      <c r="B329" s="18">
        <v>36.058</v>
      </c>
      <c r="C329" s="16">
        <v>4.0000000000000001E-3</v>
      </c>
      <c r="D329" s="12">
        <v>2E-3</v>
      </c>
    </row>
    <row r="330" spans="1:4" x14ac:dyDescent="0.2">
      <c r="A330" s="11">
        <v>1823.625</v>
      </c>
      <c r="B330" s="18">
        <v>52.646999999999998</v>
      </c>
      <c r="C330" s="16">
        <v>5.0000000000000001E-3</v>
      </c>
      <c r="D330" s="12">
        <v>2E-3</v>
      </c>
    </row>
    <row r="331" spans="1:4" x14ac:dyDescent="0.2">
      <c r="A331" s="11">
        <v>1823.5419999999999</v>
      </c>
      <c r="B331" s="18">
        <v>69.176000000000002</v>
      </c>
      <c r="C331" s="16">
        <v>6.0000000000000001E-3</v>
      </c>
      <c r="D331" s="12">
        <v>3.0000000000000001E-3</v>
      </c>
    </row>
    <row r="332" spans="1:4" x14ac:dyDescent="0.2">
      <c r="A332" s="11">
        <v>1823.4580000000001</v>
      </c>
      <c r="B332" s="20">
        <v>77.233000000000004</v>
      </c>
      <c r="C332" s="16">
        <v>7.0000000000000001E-3</v>
      </c>
      <c r="D332" s="12">
        <v>5.0000000000000001E-3</v>
      </c>
    </row>
    <row r="333" spans="1:4" x14ac:dyDescent="0.2">
      <c r="A333" s="11">
        <v>1823.375</v>
      </c>
      <c r="B333" s="20">
        <v>75.685000000000002</v>
      </c>
      <c r="C333" s="16">
        <v>1.4E-2</v>
      </c>
      <c r="D333" s="12">
        <v>5.0000000000000001E-3</v>
      </c>
    </row>
    <row r="334" spans="1:4" x14ac:dyDescent="0.2">
      <c r="A334" s="11">
        <v>1823.2919999999999</v>
      </c>
      <c r="B334" s="18">
        <v>62.058999999999997</v>
      </c>
      <c r="C334" s="16">
        <v>1.9E-2</v>
      </c>
      <c r="D334" s="12">
        <v>8.0000000000000002E-3</v>
      </c>
    </row>
    <row r="335" spans="1:4" x14ac:dyDescent="0.2">
      <c r="A335" s="11">
        <v>1823.2080000000001</v>
      </c>
      <c r="B335" s="18">
        <v>47.212000000000003</v>
      </c>
      <c r="C335" s="16">
        <v>1.9E-2</v>
      </c>
      <c r="D335" s="12">
        <v>8.0000000000000002E-3</v>
      </c>
    </row>
    <row r="336" spans="1:4" x14ac:dyDescent="0.2">
      <c r="A336" s="11">
        <v>1823.125</v>
      </c>
      <c r="B336" s="18">
        <v>31.992999999999999</v>
      </c>
      <c r="C336" s="16">
        <v>1.6E-2</v>
      </c>
      <c r="D336" s="12">
        <v>7.0000000000000001E-3</v>
      </c>
    </row>
    <row r="337" spans="1:4" x14ac:dyDescent="0.2">
      <c r="A337" s="11">
        <v>1823.0419999999999</v>
      </c>
      <c r="B337" s="18">
        <v>26.251999999999999</v>
      </c>
      <c r="C337" s="16">
        <v>1.4E-2</v>
      </c>
      <c r="D337" s="12">
        <v>8.9999999999999993E-3</v>
      </c>
    </row>
    <row r="338" spans="1:4" x14ac:dyDescent="0.2">
      <c r="A338" s="11">
        <v>1822.9580000000001</v>
      </c>
      <c r="B338" s="18">
        <v>23.956</v>
      </c>
      <c r="C338" s="16">
        <v>1.6E-2</v>
      </c>
      <c r="D338" s="12">
        <v>8.0000000000000002E-3</v>
      </c>
    </row>
    <row r="339" spans="1:4" x14ac:dyDescent="0.2">
      <c r="A339" s="11">
        <v>1822.875</v>
      </c>
      <c r="B339" s="18">
        <v>22.811</v>
      </c>
      <c r="C339" s="16">
        <v>1.6E-2</v>
      </c>
      <c r="D339" s="12">
        <v>8.9999999999999993E-3</v>
      </c>
    </row>
    <row r="340" spans="1:4" x14ac:dyDescent="0.2">
      <c r="A340" s="11">
        <v>1822.7919999999999</v>
      </c>
      <c r="B340" s="18">
        <v>21.869</v>
      </c>
      <c r="C340" s="16">
        <v>8.9999999999999993E-3</v>
      </c>
      <c r="D340" s="12">
        <v>5.0000000000000001E-3</v>
      </c>
    </row>
    <row r="341" spans="1:4" x14ac:dyDescent="0.2">
      <c r="A341" s="11">
        <v>1822.7080000000001</v>
      </c>
      <c r="B341" s="18">
        <v>19.152000000000001</v>
      </c>
      <c r="C341" s="16">
        <v>5.0000000000000001E-3</v>
      </c>
      <c r="D341" s="12">
        <v>2E-3</v>
      </c>
    </row>
    <row r="342" spans="1:4" x14ac:dyDescent="0.2">
      <c r="A342" s="11">
        <v>1822.625</v>
      </c>
      <c r="B342" s="18">
        <v>16.853000000000002</v>
      </c>
      <c r="C342" s="16">
        <v>4.0000000000000001E-3</v>
      </c>
      <c r="D342" s="12">
        <v>1E-3</v>
      </c>
    </row>
    <row r="343" spans="1:4" x14ac:dyDescent="0.2">
      <c r="A343" s="11">
        <v>1822.5419999999999</v>
      </c>
      <c r="B343" s="18">
        <v>17.956</v>
      </c>
      <c r="C343" s="16">
        <v>4.0000000000000001E-3</v>
      </c>
      <c r="D343" s="12">
        <v>2E-3</v>
      </c>
    </row>
    <row r="344" spans="1:4" x14ac:dyDescent="0.2">
      <c r="A344" s="11">
        <v>1822.4580000000001</v>
      </c>
      <c r="B344" s="18">
        <v>19.177</v>
      </c>
      <c r="C344" s="16">
        <v>4.0000000000000001E-3</v>
      </c>
      <c r="D344" s="12">
        <v>2E-3</v>
      </c>
    </row>
    <row r="345" spans="1:4" x14ac:dyDescent="0.2">
      <c r="A345" s="11">
        <v>1822.375</v>
      </c>
      <c r="B345" s="18">
        <v>19.25</v>
      </c>
      <c r="C345" s="16">
        <v>5.0000000000000001E-3</v>
      </c>
      <c r="D345" s="12">
        <v>3.0000000000000001E-3</v>
      </c>
    </row>
    <row r="346" spans="1:4" x14ac:dyDescent="0.2">
      <c r="A346" s="11">
        <v>1822.2919999999999</v>
      </c>
      <c r="B346" s="18">
        <v>18.809999999999999</v>
      </c>
      <c r="C346" s="16">
        <v>0.01</v>
      </c>
      <c r="D346" s="12">
        <v>2E-3</v>
      </c>
    </row>
    <row r="347" spans="1:4" x14ac:dyDescent="0.2">
      <c r="A347" s="11">
        <v>1822.2080000000001</v>
      </c>
      <c r="B347" s="18">
        <v>20.134</v>
      </c>
      <c r="C347" s="16">
        <v>4.2999999999999997E-2</v>
      </c>
      <c r="D347" s="12">
        <v>7.0000000000000001E-3</v>
      </c>
    </row>
    <row r="348" spans="1:4" x14ac:dyDescent="0.2">
      <c r="A348" s="11">
        <v>1822.125</v>
      </c>
      <c r="B348" s="18">
        <v>18.914000000000001</v>
      </c>
      <c r="C348" s="16">
        <v>8.5999999999999993E-2</v>
      </c>
      <c r="D348" s="12">
        <v>1.0999999999999999E-2</v>
      </c>
    </row>
    <row r="349" spans="1:4" x14ac:dyDescent="0.2">
      <c r="A349" s="11">
        <v>1822.0419999999999</v>
      </c>
      <c r="B349" s="18">
        <v>15.794</v>
      </c>
      <c r="C349" s="16">
        <v>7.9000000000000001E-2</v>
      </c>
      <c r="D349" s="12">
        <v>8.0000000000000002E-3</v>
      </c>
    </row>
    <row r="350" spans="1:4" x14ac:dyDescent="0.2">
      <c r="A350" s="11">
        <v>1821.9580000000001</v>
      </c>
      <c r="B350" s="18">
        <v>13.911</v>
      </c>
      <c r="C350" s="16">
        <v>0.03</v>
      </c>
      <c r="D350" s="12">
        <v>7.0000000000000001E-3</v>
      </c>
    </row>
    <row r="351" spans="1:4" x14ac:dyDescent="0.2">
      <c r="A351" s="11">
        <v>1821.875</v>
      </c>
      <c r="B351" s="18">
        <v>13.291</v>
      </c>
      <c r="C351" s="16">
        <v>8.0000000000000002E-3</v>
      </c>
      <c r="D351" s="12">
        <v>4.0000000000000001E-3</v>
      </c>
    </row>
    <row r="352" spans="1:4" x14ac:dyDescent="0.2">
      <c r="A352" s="11">
        <v>1821.7919999999999</v>
      </c>
      <c r="B352" s="18">
        <v>12.086</v>
      </c>
      <c r="C352" s="16">
        <v>7.0000000000000001E-3</v>
      </c>
      <c r="D352" s="12">
        <v>3.0000000000000001E-3</v>
      </c>
    </row>
    <row r="353" spans="1:4" x14ac:dyDescent="0.2">
      <c r="A353" s="11">
        <v>1821.7080000000001</v>
      </c>
      <c r="B353" s="18">
        <v>10.824</v>
      </c>
      <c r="C353" s="16">
        <v>7.0000000000000001E-3</v>
      </c>
      <c r="D353" s="12">
        <v>1E-3</v>
      </c>
    </row>
    <row r="354" spans="1:4" x14ac:dyDescent="0.2">
      <c r="A354" s="11">
        <v>1821.625</v>
      </c>
      <c r="B354" s="18">
        <v>9.2919999999999998</v>
      </c>
      <c r="C354" s="16">
        <v>4.0000000000000001E-3</v>
      </c>
      <c r="D354" s="12">
        <v>1E-3</v>
      </c>
    </row>
    <row r="355" spans="1:4" x14ac:dyDescent="0.2">
      <c r="A355" s="11">
        <v>1821.5419999999999</v>
      </c>
      <c r="B355" s="18">
        <v>8.7420000000000009</v>
      </c>
      <c r="C355" s="16">
        <v>4.0000000000000001E-3</v>
      </c>
      <c r="D355" s="12">
        <v>1E-3</v>
      </c>
    </row>
    <row r="356" spans="1:4" x14ac:dyDescent="0.2">
      <c r="A356" s="11">
        <v>1821.4580000000001</v>
      </c>
      <c r="B356" s="18">
        <v>8.9740000000000002</v>
      </c>
      <c r="C356" s="16">
        <v>4.0000000000000001E-3</v>
      </c>
      <c r="D356" s="12">
        <v>2E-3</v>
      </c>
    </row>
    <row r="357" spans="1:4" x14ac:dyDescent="0.2">
      <c r="A357" s="11">
        <v>1821.375</v>
      </c>
      <c r="B357" s="18">
        <v>9.4420000000000002</v>
      </c>
      <c r="C357" s="16">
        <v>3.0000000000000001E-3</v>
      </c>
      <c r="D357" s="12">
        <v>2E-3</v>
      </c>
    </row>
    <row r="358" spans="1:4" x14ac:dyDescent="0.2">
      <c r="A358" s="11">
        <v>1821.2919999999999</v>
      </c>
      <c r="B358" s="18">
        <v>12.917</v>
      </c>
      <c r="C358" s="16">
        <v>4.0000000000000001E-3</v>
      </c>
      <c r="D358" s="12">
        <v>2E-3</v>
      </c>
    </row>
    <row r="359" spans="1:4" x14ac:dyDescent="0.2">
      <c r="A359" s="11">
        <v>1821.2080000000001</v>
      </c>
      <c r="B359" s="18">
        <v>20.283000000000001</v>
      </c>
      <c r="C359" s="16">
        <v>0.01</v>
      </c>
      <c r="D359" s="12">
        <v>5.0000000000000001E-3</v>
      </c>
    </row>
    <row r="360" spans="1:4" x14ac:dyDescent="0.2">
      <c r="A360" s="11">
        <v>1821.125</v>
      </c>
      <c r="B360" s="18">
        <v>25.007999999999999</v>
      </c>
      <c r="C360" s="16">
        <v>1.6E-2</v>
      </c>
      <c r="D360" s="12">
        <v>6.0000000000000001E-3</v>
      </c>
    </row>
    <row r="361" spans="1:4" x14ac:dyDescent="0.2">
      <c r="A361" s="11">
        <v>1821.0419999999999</v>
      </c>
      <c r="B361" s="18">
        <v>19.555</v>
      </c>
      <c r="C361" s="16">
        <v>1.2E-2</v>
      </c>
      <c r="D361" s="12">
        <v>3.0000000000000001E-3</v>
      </c>
    </row>
    <row r="362" spans="1:4" x14ac:dyDescent="0.2">
      <c r="A362" s="11">
        <v>1820.9580000000001</v>
      </c>
      <c r="B362" s="18">
        <v>14.000999999999999</v>
      </c>
      <c r="C362" s="16">
        <v>5.0000000000000001E-3</v>
      </c>
      <c r="D362" s="12">
        <v>2E-3</v>
      </c>
    </row>
    <row r="363" spans="1:4" x14ac:dyDescent="0.2">
      <c r="A363" s="11">
        <v>1820.875</v>
      </c>
      <c r="B363" s="18">
        <v>10.872999999999999</v>
      </c>
      <c r="C363" s="16">
        <v>5.0000000000000001E-3</v>
      </c>
      <c r="D363" s="12">
        <v>2E-3</v>
      </c>
    </row>
    <row r="364" spans="1:4" x14ac:dyDescent="0.2">
      <c r="A364" s="11">
        <v>1820.7919999999999</v>
      </c>
      <c r="B364" s="18">
        <v>10.66</v>
      </c>
      <c r="C364" s="16">
        <v>7.0000000000000001E-3</v>
      </c>
      <c r="D364" s="12">
        <v>5.0000000000000001E-3</v>
      </c>
    </row>
    <row r="365" spans="1:4" x14ac:dyDescent="0.2">
      <c r="A365" s="11">
        <v>1820.7080000000001</v>
      </c>
      <c r="B365" s="18">
        <v>10.076000000000001</v>
      </c>
      <c r="C365" s="16">
        <v>1.2E-2</v>
      </c>
      <c r="D365" s="12">
        <v>1.6E-2</v>
      </c>
    </row>
    <row r="366" spans="1:4" x14ac:dyDescent="0.2">
      <c r="A366" s="11">
        <v>1820.625</v>
      </c>
      <c r="B366" s="18">
        <v>9.5730000000000004</v>
      </c>
      <c r="C366" s="16">
        <v>1.6E-2</v>
      </c>
      <c r="D366" s="12">
        <v>1.6E-2</v>
      </c>
    </row>
    <row r="367" spans="1:4" x14ac:dyDescent="0.2">
      <c r="A367" s="11">
        <v>1820.5419999999999</v>
      </c>
      <c r="B367" s="18">
        <v>10.238</v>
      </c>
      <c r="C367" s="16">
        <v>8.0000000000000002E-3</v>
      </c>
      <c r="D367" s="12">
        <v>4.0000000000000001E-3</v>
      </c>
    </row>
    <row r="368" spans="1:4" x14ac:dyDescent="0.2">
      <c r="A368" s="11">
        <v>1820.4580000000001</v>
      </c>
      <c r="B368" s="18">
        <v>12.044</v>
      </c>
      <c r="C368" s="16">
        <v>5.0000000000000001E-3</v>
      </c>
      <c r="D368" s="12">
        <v>2E-3</v>
      </c>
    </row>
    <row r="369" spans="1:4" x14ac:dyDescent="0.2">
      <c r="A369" s="11">
        <v>1820.375</v>
      </c>
      <c r="B369" s="18">
        <v>14.785</v>
      </c>
      <c r="C369" s="16">
        <v>6.0000000000000001E-3</v>
      </c>
      <c r="D369" s="12">
        <v>3.0000000000000001E-3</v>
      </c>
    </row>
    <row r="370" spans="1:4" x14ac:dyDescent="0.2">
      <c r="A370" s="11">
        <v>1820.2919999999999</v>
      </c>
      <c r="B370" s="18">
        <v>16.831</v>
      </c>
      <c r="C370" s="16">
        <v>1.6E-2</v>
      </c>
      <c r="D370" s="12">
        <v>5.0000000000000001E-3</v>
      </c>
    </row>
    <row r="371" spans="1:4" x14ac:dyDescent="0.2">
      <c r="A371" s="11">
        <v>1820.2080000000001</v>
      </c>
      <c r="B371" s="18">
        <v>16.001999999999999</v>
      </c>
      <c r="C371" s="16">
        <v>1.4999999999999999E-2</v>
      </c>
      <c r="D371" s="12">
        <v>4.0000000000000001E-3</v>
      </c>
    </row>
    <row r="372" spans="1:4" x14ac:dyDescent="0.2">
      <c r="A372" s="11">
        <v>1820.125</v>
      </c>
      <c r="B372" s="18">
        <v>11.76</v>
      </c>
      <c r="C372" s="16">
        <v>8.0000000000000002E-3</v>
      </c>
      <c r="D372" s="12">
        <v>3.0000000000000001E-3</v>
      </c>
    </row>
    <row r="373" spans="1:4" x14ac:dyDescent="0.2">
      <c r="A373" s="11">
        <v>1820.0419999999999</v>
      </c>
      <c r="B373" s="18">
        <v>8.7379999999999995</v>
      </c>
      <c r="C373" s="16">
        <v>0.01</v>
      </c>
      <c r="D373" s="12">
        <v>5.0000000000000001E-3</v>
      </c>
    </row>
    <row r="374" spans="1:4" x14ac:dyDescent="0.2">
      <c r="A374" s="11">
        <v>1819.9580000000001</v>
      </c>
      <c r="B374" s="18">
        <v>7.484</v>
      </c>
      <c r="C374" s="16">
        <v>8.0000000000000002E-3</v>
      </c>
      <c r="D374" s="12">
        <v>4.0000000000000001E-3</v>
      </c>
    </row>
    <row r="375" spans="1:4" x14ac:dyDescent="0.2">
      <c r="A375" s="11">
        <v>1819.875</v>
      </c>
      <c r="B375" s="18">
        <v>7.0780000000000003</v>
      </c>
      <c r="C375" s="16">
        <v>7.0000000000000001E-3</v>
      </c>
      <c r="D375" s="12">
        <v>6.0000000000000001E-3</v>
      </c>
    </row>
    <row r="376" spans="1:4" x14ac:dyDescent="0.2">
      <c r="A376" s="11">
        <v>1819.7919999999999</v>
      </c>
      <c r="B376" s="18">
        <v>8.1859999999999999</v>
      </c>
      <c r="C376" s="16">
        <v>7.0000000000000001E-3</v>
      </c>
      <c r="D376" s="12">
        <v>8.9999999999999993E-3</v>
      </c>
    </row>
    <row r="377" spans="1:4" x14ac:dyDescent="0.2">
      <c r="A377" s="11">
        <v>1819.7080000000001</v>
      </c>
      <c r="B377" s="18">
        <v>10.318</v>
      </c>
      <c r="C377" s="16">
        <v>6.0000000000000001E-3</v>
      </c>
      <c r="D377" s="12">
        <v>8.9999999999999993E-3</v>
      </c>
    </row>
    <row r="378" spans="1:4" x14ac:dyDescent="0.2">
      <c r="A378" s="11">
        <v>1819.625</v>
      </c>
      <c r="B378" s="18">
        <v>11.760999999999999</v>
      </c>
      <c r="C378" s="16">
        <v>4.0000000000000001E-3</v>
      </c>
      <c r="D378" s="12">
        <v>1E-3</v>
      </c>
    </row>
    <row r="379" spans="1:4" x14ac:dyDescent="0.2">
      <c r="A379" s="11">
        <v>1819.5419999999999</v>
      </c>
      <c r="B379" s="18">
        <v>12.749000000000001</v>
      </c>
      <c r="C379" s="16">
        <v>3.0000000000000001E-3</v>
      </c>
      <c r="D379" s="12">
        <v>1E-3</v>
      </c>
    </row>
    <row r="380" spans="1:4" x14ac:dyDescent="0.2">
      <c r="A380" s="11">
        <v>1819.4580000000001</v>
      </c>
      <c r="B380" s="18">
        <v>12.576000000000001</v>
      </c>
      <c r="C380" s="16">
        <v>5.0000000000000001E-3</v>
      </c>
      <c r="D380" s="12">
        <v>1E-3</v>
      </c>
    </row>
    <row r="381" spans="1:4" x14ac:dyDescent="0.2">
      <c r="A381" s="11">
        <v>1819.375</v>
      </c>
      <c r="B381" s="18">
        <v>13.691000000000001</v>
      </c>
      <c r="C381" s="16">
        <v>1.2E-2</v>
      </c>
      <c r="D381" s="12">
        <v>4.0000000000000001E-3</v>
      </c>
    </row>
    <row r="382" spans="1:4" x14ac:dyDescent="0.2">
      <c r="A382" s="11">
        <v>1819.2919999999999</v>
      </c>
      <c r="B382" s="18">
        <v>14.95</v>
      </c>
      <c r="C382" s="16">
        <v>2.3E-2</v>
      </c>
      <c r="D382" s="12">
        <v>8.0000000000000002E-3</v>
      </c>
    </row>
    <row r="383" spans="1:4" x14ac:dyDescent="0.2">
      <c r="A383" s="11">
        <v>1819.2080000000001</v>
      </c>
      <c r="B383" s="18">
        <v>16.988</v>
      </c>
      <c r="C383" s="16">
        <v>2.5999999999999999E-2</v>
      </c>
      <c r="D383" s="12">
        <v>7.0000000000000001E-3</v>
      </c>
    </row>
    <row r="384" spans="1:4" x14ac:dyDescent="0.2">
      <c r="A384" s="11">
        <v>1819.125</v>
      </c>
      <c r="B384" s="18">
        <v>19.928999999999998</v>
      </c>
      <c r="C384" s="16">
        <v>2.5000000000000001E-2</v>
      </c>
      <c r="D384" s="12">
        <v>6.0000000000000001E-3</v>
      </c>
    </row>
    <row r="385" spans="1:4" x14ac:dyDescent="0.2">
      <c r="A385" s="11">
        <v>1819.0419999999999</v>
      </c>
      <c r="B385" s="18">
        <v>20.596</v>
      </c>
      <c r="C385" s="16">
        <v>2.7E-2</v>
      </c>
      <c r="D385" s="12">
        <v>7.0000000000000001E-3</v>
      </c>
    </row>
    <row r="386" spans="1:4" x14ac:dyDescent="0.2">
      <c r="A386" s="11">
        <v>1818.9580000000001</v>
      </c>
      <c r="B386" s="18">
        <v>19.068999999999999</v>
      </c>
      <c r="C386" s="16">
        <v>2.7E-2</v>
      </c>
      <c r="D386" s="12">
        <v>7.0000000000000001E-3</v>
      </c>
    </row>
    <row r="387" spans="1:4" x14ac:dyDescent="0.2">
      <c r="A387" s="11">
        <v>1818.875</v>
      </c>
      <c r="B387" s="18">
        <v>15.641</v>
      </c>
      <c r="C387" s="16">
        <v>2.5000000000000001E-2</v>
      </c>
      <c r="D387" s="12">
        <v>8.0000000000000002E-3</v>
      </c>
    </row>
    <row r="388" spans="1:4" x14ac:dyDescent="0.2">
      <c r="A388" s="11">
        <v>1818.7919999999999</v>
      </c>
      <c r="B388" s="18">
        <v>13.353999999999999</v>
      </c>
      <c r="C388" s="16">
        <v>1.4E-2</v>
      </c>
      <c r="D388" s="12">
        <v>4.0000000000000001E-3</v>
      </c>
    </row>
    <row r="389" spans="1:4" x14ac:dyDescent="0.2">
      <c r="A389" s="11">
        <v>1818.7080000000001</v>
      </c>
      <c r="B389" s="18">
        <v>13.599</v>
      </c>
      <c r="C389" s="16">
        <v>4.0000000000000001E-3</v>
      </c>
      <c r="D389" s="12">
        <v>1E-3</v>
      </c>
    </row>
    <row r="390" spans="1:4" x14ac:dyDescent="0.2">
      <c r="A390" s="11">
        <v>1818.625</v>
      </c>
      <c r="B390" s="18">
        <v>11.723000000000001</v>
      </c>
      <c r="C390" s="16">
        <v>4.0000000000000001E-3</v>
      </c>
      <c r="D390" s="12">
        <v>1E-3</v>
      </c>
    </row>
    <row r="391" spans="1:4" x14ac:dyDescent="0.2">
      <c r="A391" s="11">
        <v>1818.5419999999999</v>
      </c>
      <c r="B391" s="18">
        <v>12.032999999999999</v>
      </c>
      <c r="C391" s="16">
        <v>6.0000000000000001E-3</v>
      </c>
      <c r="D391" s="12">
        <v>1E-3</v>
      </c>
    </row>
    <row r="392" spans="1:4" x14ac:dyDescent="0.2">
      <c r="A392" s="11">
        <v>1818.4580000000001</v>
      </c>
      <c r="B392" s="18">
        <v>12.387</v>
      </c>
      <c r="C392" s="16">
        <v>1.2999999999999999E-2</v>
      </c>
      <c r="D392" s="12">
        <v>5.0000000000000001E-3</v>
      </c>
    </row>
    <row r="393" spans="1:4" x14ac:dyDescent="0.2">
      <c r="A393" s="11">
        <v>1818.375</v>
      </c>
      <c r="B393" s="18">
        <v>13.949</v>
      </c>
      <c r="C393" s="16">
        <v>1.4E-2</v>
      </c>
      <c r="D393" s="12">
        <v>6.0000000000000001E-3</v>
      </c>
    </row>
    <row r="394" spans="1:4" x14ac:dyDescent="0.2">
      <c r="A394" s="11">
        <v>1818.2919999999999</v>
      </c>
      <c r="B394" s="18">
        <v>14.962999999999999</v>
      </c>
      <c r="C394" s="16">
        <v>1.4E-2</v>
      </c>
      <c r="D394" s="12">
        <v>5.0000000000000001E-3</v>
      </c>
    </row>
    <row r="395" spans="1:4" x14ac:dyDescent="0.2">
      <c r="A395" s="11">
        <v>1818.2080000000001</v>
      </c>
      <c r="B395" s="18">
        <v>17.532</v>
      </c>
      <c r="C395" s="16">
        <v>1.2999999999999999E-2</v>
      </c>
      <c r="D395" s="12">
        <v>4.0000000000000001E-3</v>
      </c>
    </row>
    <row r="396" spans="1:4" x14ac:dyDescent="0.2">
      <c r="A396" s="11">
        <v>1818.125</v>
      </c>
      <c r="B396" s="18">
        <v>19.068999999999999</v>
      </c>
      <c r="C396" s="16">
        <v>1.2E-2</v>
      </c>
      <c r="D396" s="12">
        <v>4.0000000000000001E-3</v>
      </c>
    </row>
    <row r="397" spans="1:4" x14ac:dyDescent="0.2">
      <c r="A397" s="11">
        <v>1818.0419999999999</v>
      </c>
      <c r="B397" s="18">
        <v>17.805</v>
      </c>
      <c r="C397" s="16">
        <v>1.2999999999999999E-2</v>
      </c>
      <c r="D397" s="12">
        <v>1E-3</v>
      </c>
    </row>
    <row r="398" spans="1:4" x14ac:dyDescent="0.2">
      <c r="A398" s="11">
        <v>1817.9580000000001</v>
      </c>
      <c r="B398" s="18">
        <v>15.936</v>
      </c>
      <c r="C398" s="16">
        <v>1.4999999999999999E-2</v>
      </c>
      <c r="D398" s="12">
        <v>2E-3</v>
      </c>
    </row>
    <row r="399" spans="1:4" x14ac:dyDescent="0.2">
      <c r="A399" s="11">
        <v>1817.875</v>
      </c>
      <c r="B399" s="18">
        <v>16.946000000000002</v>
      </c>
      <c r="C399" s="16">
        <v>1.4999999999999999E-2</v>
      </c>
      <c r="D399" s="12">
        <v>6.0000000000000001E-3</v>
      </c>
    </row>
    <row r="400" spans="1:4" x14ac:dyDescent="0.2">
      <c r="A400" s="11">
        <v>1817.7919999999999</v>
      </c>
      <c r="B400" s="18">
        <v>15.268000000000001</v>
      </c>
      <c r="C400" s="16">
        <v>8.0000000000000002E-3</v>
      </c>
      <c r="D400" s="12">
        <v>4.0000000000000001E-3</v>
      </c>
    </row>
    <row r="401" spans="1:4" x14ac:dyDescent="0.2">
      <c r="A401" s="11">
        <v>1817.7080000000001</v>
      </c>
      <c r="B401" s="18">
        <v>15.019</v>
      </c>
      <c r="C401" s="16">
        <v>4.0000000000000001E-3</v>
      </c>
      <c r="D401" s="12">
        <v>2E-3</v>
      </c>
    </row>
    <row r="402" spans="1:4" x14ac:dyDescent="0.2">
      <c r="A402" s="11">
        <v>1817.625</v>
      </c>
      <c r="B402" s="18">
        <v>18.003</v>
      </c>
      <c r="C402" s="16">
        <v>5.0000000000000001E-3</v>
      </c>
      <c r="D402" s="12">
        <v>1E-3</v>
      </c>
    </row>
    <row r="403" spans="1:4" x14ac:dyDescent="0.2">
      <c r="A403" s="11">
        <v>1817.5419999999999</v>
      </c>
      <c r="B403" s="18">
        <v>20.876999999999999</v>
      </c>
      <c r="C403" s="16">
        <v>5.0000000000000001E-3</v>
      </c>
      <c r="D403" s="12">
        <v>1E-3</v>
      </c>
    </row>
    <row r="404" spans="1:4" x14ac:dyDescent="0.2">
      <c r="A404" s="11">
        <v>1817.4580000000001</v>
      </c>
      <c r="B404" s="18">
        <v>20.896000000000001</v>
      </c>
      <c r="C404" s="16">
        <v>6.0000000000000001E-3</v>
      </c>
      <c r="D404" s="12">
        <v>2E-3</v>
      </c>
    </row>
    <row r="405" spans="1:4" x14ac:dyDescent="0.2">
      <c r="A405" s="11">
        <v>1817.375</v>
      </c>
      <c r="B405" s="18">
        <v>23</v>
      </c>
      <c r="C405" s="16">
        <v>7.0000000000000001E-3</v>
      </c>
      <c r="D405" s="12">
        <v>1E-3</v>
      </c>
    </row>
    <row r="406" spans="1:4" x14ac:dyDescent="0.2">
      <c r="A406" s="11">
        <v>1817.2919999999999</v>
      </c>
      <c r="B406" s="18">
        <v>35.588000000000001</v>
      </c>
      <c r="C406" s="16">
        <v>6.0000000000000001E-3</v>
      </c>
      <c r="D406" s="12">
        <v>2E-3</v>
      </c>
    </row>
    <row r="407" spans="1:4" x14ac:dyDescent="0.2">
      <c r="A407" s="11">
        <v>1817.2080000000001</v>
      </c>
      <c r="B407" s="18">
        <v>47.377000000000002</v>
      </c>
      <c r="C407" s="16">
        <v>8.0000000000000002E-3</v>
      </c>
      <c r="D407" s="12">
        <v>3.0000000000000001E-3</v>
      </c>
    </row>
    <row r="408" spans="1:4" x14ac:dyDescent="0.2">
      <c r="A408" s="11">
        <v>1817.125</v>
      </c>
      <c r="B408" s="18">
        <v>54.296999999999997</v>
      </c>
      <c r="C408" s="16">
        <v>1.0999999999999999E-2</v>
      </c>
      <c r="D408" s="12">
        <v>4.0000000000000001E-3</v>
      </c>
    </row>
    <row r="409" spans="1:4" x14ac:dyDescent="0.2">
      <c r="A409" s="11">
        <v>1817.0419999999999</v>
      </c>
      <c r="B409" s="18">
        <v>66.722999999999999</v>
      </c>
      <c r="C409" s="16">
        <v>1.0999999999999999E-2</v>
      </c>
      <c r="D409" s="12">
        <v>4.0000000000000001E-3</v>
      </c>
    </row>
    <row r="410" spans="1:4" x14ac:dyDescent="0.2">
      <c r="A410" s="11">
        <v>1816.9580000000001</v>
      </c>
      <c r="B410" s="20">
        <v>76.950999999999993</v>
      </c>
      <c r="C410" s="16">
        <v>1.0999999999999999E-2</v>
      </c>
      <c r="D410" s="12">
        <v>3.0000000000000001E-3</v>
      </c>
    </row>
    <row r="411" spans="1:4" x14ac:dyDescent="0.2">
      <c r="A411" s="11">
        <v>1816.875</v>
      </c>
      <c r="B411" s="20">
        <v>79.02</v>
      </c>
      <c r="C411" s="16">
        <v>1.2999999999999999E-2</v>
      </c>
      <c r="D411" s="12">
        <v>8.0000000000000002E-3</v>
      </c>
    </row>
    <row r="412" spans="1:4" x14ac:dyDescent="0.2">
      <c r="A412" s="11">
        <v>1816.7919999999999</v>
      </c>
      <c r="B412" s="20">
        <v>75.808999999999997</v>
      </c>
      <c r="C412" s="16">
        <v>8.9999999999999993E-3</v>
      </c>
      <c r="D412" s="12">
        <v>6.0000000000000001E-3</v>
      </c>
    </row>
    <row r="413" spans="1:4" x14ac:dyDescent="0.2">
      <c r="A413" s="11">
        <v>1816.7080000000001</v>
      </c>
      <c r="B413" s="20">
        <v>72.188000000000002</v>
      </c>
      <c r="C413" s="16">
        <v>8.9999999999999993E-3</v>
      </c>
      <c r="D413" s="12">
        <v>4.0000000000000001E-3</v>
      </c>
    </row>
    <row r="414" spans="1:4" x14ac:dyDescent="0.2">
      <c r="A414" s="11">
        <v>1816.625</v>
      </c>
      <c r="B414" s="20">
        <v>72.747</v>
      </c>
      <c r="C414" s="16">
        <v>6.0000000000000001E-3</v>
      </c>
      <c r="D414" s="12">
        <v>2E-3</v>
      </c>
    </row>
    <row r="415" spans="1:4" x14ac:dyDescent="0.2">
      <c r="A415" s="11">
        <v>1816.5419999999999</v>
      </c>
      <c r="B415" s="20">
        <v>79.816999999999993</v>
      </c>
      <c r="C415" s="16">
        <v>4.0000000000000001E-3</v>
      </c>
      <c r="D415" s="12">
        <v>1E-3</v>
      </c>
    </row>
    <row r="416" spans="1:4" x14ac:dyDescent="0.2">
      <c r="A416" s="11">
        <v>1816.4580000000001</v>
      </c>
      <c r="B416" s="20">
        <v>87.771000000000001</v>
      </c>
      <c r="C416" s="16">
        <v>4.0000000000000001E-3</v>
      </c>
      <c r="D416" s="12">
        <v>1E-3</v>
      </c>
    </row>
    <row r="417" spans="1:4" x14ac:dyDescent="0.2">
      <c r="A417" s="11">
        <v>1816.375</v>
      </c>
      <c r="B417" s="20">
        <v>95.543000000000006</v>
      </c>
      <c r="C417" s="16">
        <v>6.0000000000000001E-3</v>
      </c>
      <c r="D417" s="12">
        <v>2E-3</v>
      </c>
    </row>
    <row r="418" spans="1:4" x14ac:dyDescent="0.2">
      <c r="A418" s="11">
        <v>1816.2919999999999</v>
      </c>
      <c r="B418" s="20">
        <v>98.284000000000006</v>
      </c>
      <c r="C418" s="16">
        <v>0.01</v>
      </c>
      <c r="D418" s="12">
        <v>4.0000000000000001E-3</v>
      </c>
    </row>
    <row r="419" spans="1:4" x14ac:dyDescent="0.2">
      <c r="A419" s="11">
        <v>1816.2080000000001</v>
      </c>
      <c r="B419" s="20">
        <v>93.444000000000003</v>
      </c>
      <c r="C419" s="16">
        <v>1.2E-2</v>
      </c>
      <c r="D419" s="12">
        <v>5.0000000000000001E-3</v>
      </c>
    </row>
    <row r="420" spans="1:4" x14ac:dyDescent="0.2">
      <c r="A420" s="11">
        <v>1816.125</v>
      </c>
      <c r="B420" s="20">
        <v>77.933000000000007</v>
      </c>
      <c r="C420" s="16">
        <v>1.0999999999999999E-2</v>
      </c>
      <c r="D420" s="12">
        <v>4.0000000000000001E-3</v>
      </c>
    </row>
    <row r="421" spans="1:4" x14ac:dyDescent="0.2">
      <c r="A421" s="11">
        <v>1816.0419999999999</v>
      </c>
      <c r="B421" s="18">
        <v>54.923999999999999</v>
      </c>
      <c r="C421" s="16">
        <v>1.2E-2</v>
      </c>
      <c r="D421" s="12">
        <v>4.0000000000000001E-3</v>
      </c>
    </row>
    <row r="422" spans="1:4" x14ac:dyDescent="0.2">
      <c r="A422" s="11">
        <v>1815.9580000000001</v>
      </c>
      <c r="B422" s="18">
        <v>36.487000000000002</v>
      </c>
      <c r="C422" s="16">
        <v>1.4999999999999999E-2</v>
      </c>
      <c r="D422" s="12">
        <v>7.0000000000000001E-3</v>
      </c>
    </row>
    <row r="423" spans="1:4" x14ac:dyDescent="0.2">
      <c r="A423" s="11">
        <v>1815.875</v>
      </c>
      <c r="B423" s="18">
        <v>25.004999999999999</v>
      </c>
      <c r="C423" s="16">
        <v>0.02</v>
      </c>
      <c r="D423" s="12">
        <v>1.0999999999999999E-2</v>
      </c>
    </row>
    <row r="424" spans="1:4" x14ac:dyDescent="0.2">
      <c r="A424" s="11">
        <v>1815.7919999999999</v>
      </c>
      <c r="B424" s="18">
        <v>20.507999999999999</v>
      </c>
      <c r="C424" s="16">
        <v>1.7999999999999999E-2</v>
      </c>
      <c r="D424" s="12">
        <v>1.0999999999999999E-2</v>
      </c>
    </row>
    <row r="425" spans="1:4" x14ac:dyDescent="0.2">
      <c r="A425" s="11">
        <v>1815.7080000000001</v>
      </c>
      <c r="B425" s="18">
        <v>20.364000000000001</v>
      </c>
      <c r="C425" s="16">
        <v>1.9E-2</v>
      </c>
      <c r="D425" s="12">
        <v>0.01</v>
      </c>
    </row>
    <row r="426" spans="1:4" x14ac:dyDescent="0.2">
      <c r="A426" s="11">
        <v>1815.625</v>
      </c>
      <c r="B426" s="18">
        <v>21.32</v>
      </c>
      <c r="C426" s="16">
        <v>0.01</v>
      </c>
      <c r="D426" s="12">
        <v>0.01</v>
      </c>
    </row>
    <row r="427" spans="1:4" x14ac:dyDescent="0.2">
      <c r="A427" s="11">
        <v>1815.5419999999999</v>
      </c>
      <c r="B427" s="18">
        <v>18.721</v>
      </c>
      <c r="C427" s="16">
        <v>6.0000000000000001E-3</v>
      </c>
      <c r="D427" s="12">
        <v>4.0000000000000001E-3</v>
      </c>
    </row>
    <row r="428" spans="1:4" x14ac:dyDescent="0.2">
      <c r="A428" s="11">
        <v>1815.4580000000001</v>
      </c>
      <c r="B428" s="18">
        <v>15.82</v>
      </c>
      <c r="C428" s="16">
        <v>7.0000000000000001E-3</v>
      </c>
      <c r="D428" s="12">
        <v>3.0000000000000001E-3</v>
      </c>
    </row>
    <row r="429" spans="1:4" x14ac:dyDescent="0.2">
      <c r="A429" s="11">
        <v>1815.375</v>
      </c>
      <c r="B429" s="18">
        <v>16.038</v>
      </c>
      <c r="C429" s="16">
        <v>1.2999999999999999E-2</v>
      </c>
      <c r="D429" s="12">
        <v>3.0000000000000001E-3</v>
      </c>
    </row>
    <row r="430" spans="1:4" x14ac:dyDescent="0.2">
      <c r="A430" s="11">
        <v>1815.2919999999999</v>
      </c>
      <c r="B430" s="18">
        <v>18.3</v>
      </c>
      <c r="C430" s="16">
        <v>0.02</v>
      </c>
      <c r="D430" s="12">
        <v>3.0000000000000001E-3</v>
      </c>
    </row>
    <row r="431" spans="1:4" x14ac:dyDescent="0.2">
      <c r="A431" s="11">
        <v>1815.2080000000001</v>
      </c>
      <c r="B431" s="18">
        <v>18.309999999999999</v>
      </c>
      <c r="C431" s="16">
        <v>2.1999999999999999E-2</v>
      </c>
      <c r="D431" s="12">
        <v>6.0000000000000001E-3</v>
      </c>
    </row>
    <row r="432" spans="1:4" x14ac:dyDescent="0.2">
      <c r="A432" s="11">
        <v>1815.125</v>
      </c>
      <c r="B432" s="18">
        <v>16.648</v>
      </c>
      <c r="C432" s="16">
        <v>1.6E-2</v>
      </c>
      <c r="D432" s="12">
        <v>8.0000000000000002E-3</v>
      </c>
    </row>
    <row r="433" spans="1:4" x14ac:dyDescent="0.2">
      <c r="A433" s="11">
        <v>1815.0419999999999</v>
      </c>
      <c r="B433" s="18">
        <v>14.734999999999999</v>
      </c>
      <c r="C433" s="16">
        <v>0.01</v>
      </c>
      <c r="D433" s="12">
        <v>7.0000000000000001E-3</v>
      </c>
    </row>
    <row r="434" spans="1:4" x14ac:dyDescent="0.2">
      <c r="A434" s="11">
        <v>1814.9580000000001</v>
      </c>
      <c r="B434" s="18">
        <v>13.266999999999999</v>
      </c>
      <c r="C434" s="16">
        <v>8.9999999999999993E-3</v>
      </c>
      <c r="D434" s="12">
        <v>5.0000000000000001E-3</v>
      </c>
    </row>
    <row r="435" spans="1:4" x14ac:dyDescent="0.2">
      <c r="A435" s="11">
        <v>1814.875</v>
      </c>
      <c r="B435" s="18">
        <v>12.22</v>
      </c>
      <c r="C435" s="16">
        <v>7.0000000000000001E-3</v>
      </c>
      <c r="D435" s="12">
        <v>3.0000000000000001E-3</v>
      </c>
    </row>
    <row r="436" spans="1:4" x14ac:dyDescent="0.2">
      <c r="A436" s="11">
        <v>1814.7919999999999</v>
      </c>
      <c r="B436" s="18">
        <v>13.199</v>
      </c>
      <c r="C436" s="16">
        <v>8.9999999999999993E-3</v>
      </c>
      <c r="D436" s="12">
        <v>7.0000000000000001E-3</v>
      </c>
    </row>
    <row r="437" spans="1:4" x14ac:dyDescent="0.2">
      <c r="A437" s="11">
        <v>1814.7080000000001</v>
      </c>
      <c r="B437" s="18">
        <v>14.896000000000001</v>
      </c>
      <c r="C437" s="16">
        <v>0.01</v>
      </c>
      <c r="D437" s="12">
        <v>6.0000000000000001E-3</v>
      </c>
    </row>
    <row r="438" spans="1:4" x14ac:dyDescent="0.2">
      <c r="A438" s="11">
        <v>1814.625</v>
      </c>
      <c r="B438" s="18">
        <v>17.335999999999999</v>
      </c>
      <c r="C438" s="16">
        <v>7.0000000000000001E-3</v>
      </c>
      <c r="D438" s="12">
        <v>5.0000000000000001E-3</v>
      </c>
    </row>
    <row r="439" spans="1:4" x14ac:dyDescent="0.2">
      <c r="A439" s="11">
        <v>1814.5419999999999</v>
      </c>
      <c r="B439" s="18">
        <v>17.164000000000001</v>
      </c>
      <c r="C439" s="16">
        <v>5.0000000000000001E-3</v>
      </c>
      <c r="D439" s="12">
        <v>6.0000000000000001E-3</v>
      </c>
    </row>
    <row r="440" spans="1:4" x14ac:dyDescent="0.2">
      <c r="A440" s="11">
        <v>1814.4580000000001</v>
      </c>
      <c r="B440" s="18">
        <v>16.196000000000002</v>
      </c>
      <c r="C440" s="16">
        <v>6.0000000000000001E-3</v>
      </c>
      <c r="D440" s="12">
        <v>5.0000000000000001E-3</v>
      </c>
    </row>
    <row r="441" spans="1:4" x14ac:dyDescent="0.2">
      <c r="A441" s="11">
        <v>1814.375</v>
      </c>
      <c r="B441" s="18">
        <v>15.926</v>
      </c>
      <c r="C441" s="16">
        <v>6.0000000000000001E-3</v>
      </c>
      <c r="D441" s="12">
        <v>3.0000000000000001E-3</v>
      </c>
    </row>
    <row r="442" spans="1:4" x14ac:dyDescent="0.2">
      <c r="A442" s="11">
        <v>1814.2919999999999</v>
      </c>
      <c r="B442" s="18">
        <v>16.18</v>
      </c>
      <c r="C442" s="16">
        <v>1.6E-2</v>
      </c>
      <c r="D442" s="12">
        <v>1.7000000000000001E-2</v>
      </c>
    </row>
    <row r="443" spans="1:4" x14ac:dyDescent="0.2">
      <c r="A443" s="11">
        <v>1814.2080000000001</v>
      </c>
      <c r="B443" s="18">
        <v>16.395</v>
      </c>
      <c r="C443" s="16">
        <v>3.2000000000000001E-2</v>
      </c>
      <c r="D443" s="12">
        <v>3.7999999999999999E-2</v>
      </c>
    </row>
    <row r="444" spans="1:4" x14ac:dyDescent="0.2">
      <c r="A444" s="11">
        <v>1814.125</v>
      </c>
      <c r="B444" s="18">
        <v>16.423999999999999</v>
      </c>
      <c r="C444" s="16">
        <v>3.4000000000000002E-2</v>
      </c>
      <c r="D444" s="12">
        <v>2.8000000000000001E-2</v>
      </c>
    </row>
    <row r="445" spans="1:4" x14ac:dyDescent="0.2">
      <c r="A445" s="11">
        <v>1814.0419999999999</v>
      </c>
      <c r="B445" s="18">
        <v>14.369</v>
      </c>
      <c r="C445" s="16">
        <v>2.3E-2</v>
      </c>
      <c r="D445" s="12">
        <v>1.4E-2</v>
      </c>
    </row>
    <row r="446" spans="1:4" x14ac:dyDescent="0.2">
      <c r="A446" s="11">
        <v>1813.9580000000001</v>
      </c>
      <c r="B446" s="18">
        <v>10.959</v>
      </c>
      <c r="C446" s="16">
        <v>1.9E-2</v>
      </c>
      <c r="D446" s="12">
        <v>1.2E-2</v>
      </c>
    </row>
    <row r="447" spans="1:4" x14ac:dyDescent="0.2">
      <c r="A447" s="11">
        <v>1813.875</v>
      </c>
      <c r="B447" s="18">
        <v>9.8620000000000001</v>
      </c>
      <c r="C447" s="16">
        <v>2.5999999999999999E-2</v>
      </c>
      <c r="D447" s="12">
        <v>1.7999999999999999E-2</v>
      </c>
    </row>
    <row r="448" spans="1:4" x14ac:dyDescent="0.2">
      <c r="A448" s="11">
        <v>1813.7919999999999</v>
      </c>
      <c r="B448" s="18">
        <v>9.7230000000000008</v>
      </c>
      <c r="C448" s="16">
        <v>9.7000000000000003E-2</v>
      </c>
      <c r="D448" s="12">
        <v>7.5999999999999998E-2</v>
      </c>
    </row>
    <row r="449" spans="1:4" x14ac:dyDescent="0.2">
      <c r="A449" s="11">
        <v>1813.7080000000001</v>
      </c>
      <c r="B449" s="18">
        <v>9.3190000000000008</v>
      </c>
      <c r="C449" s="16">
        <v>5.3999999999999999E-2</v>
      </c>
      <c r="D449" s="12">
        <v>4.2000000000000003E-2</v>
      </c>
    </row>
    <row r="450" spans="1:4" x14ac:dyDescent="0.2">
      <c r="A450" s="11">
        <v>1813.625</v>
      </c>
      <c r="B450" s="18">
        <v>9.5969999999999995</v>
      </c>
      <c r="C450" s="16">
        <v>3.0000000000000001E-3</v>
      </c>
      <c r="D450" s="12">
        <v>1E-3</v>
      </c>
    </row>
    <row r="451" spans="1:4" x14ac:dyDescent="0.2">
      <c r="A451" s="11">
        <v>1813.5419999999999</v>
      </c>
      <c r="B451" s="18">
        <v>11.917</v>
      </c>
      <c r="C451" s="16">
        <v>3.0000000000000001E-3</v>
      </c>
      <c r="D451" s="12">
        <v>9.9999000000000008E-4</v>
      </c>
    </row>
    <row r="452" spans="1:4" x14ac:dyDescent="0.2">
      <c r="A452" s="11">
        <v>1813.4580000000001</v>
      </c>
      <c r="B452" s="18">
        <v>16.478000000000002</v>
      </c>
      <c r="C452" s="16">
        <v>7.0000000000000001E-3</v>
      </c>
      <c r="D452" s="12">
        <v>3.0000000000000001E-3</v>
      </c>
    </row>
    <row r="453" spans="1:4" x14ac:dyDescent="0.2">
      <c r="A453" s="11">
        <v>1813.375</v>
      </c>
      <c r="B453" s="18">
        <v>20.164000000000001</v>
      </c>
      <c r="C453" s="16">
        <v>1.4E-2</v>
      </c>
      <c r="D453" s="12">
        <v>3.0000000000000001E-3</v>
      </c>
    </row>
    <row r="454" spans="1:4" x14ac:dyDescent="0.2">
      <c r="A454" s="11">
        <v>1813.2919999999999</v>
      </c>
      <c r="B454" s="18">
        <v>20.256</v>
      </c>
      <c r="C454" s="16">
        <v>3.1E-2</v>
      </c>
      <c r="D454" s="12">
        <v>6.0000000000000001E-3</v>
      </c>
    </row>
    <row r="455" spans="1:4" x14ac:dyDescent="0.2">
      <c r="A455" s="11">
        <v>1813.2080000000001</v>
      </c>
      <c r="B455" s="18">
        <v>19.355</v>
      </c>
      <c r="C455" s="16">
        <v>3.5000000000000003E-2</v>
      </c>
      <c r="D455" s="12">
        <v>7.0000000000000001E-3</v>
      </c>
    </row>
    <row r="456" spans="1:4" x14ac:dyDescent="0.2">
      <c r="A456" s="11">
        <v>1813.125</v>
      </c>
      <c r="B456" s="18">
        <v>19.094999999999999</v>
      </c>
      <c r="C456" s="16">
        <v>4.2999999999999997E-2</v>
      </c>
      <c r="D456" s="12">
        <v>6.0000000000000001E-3</v>
      </c>
    </row>
    <row r="457" spans="1:4" x14ac:dyDescent="0.2">
      <c r="A457" s="11">
        <v>1813.0419999999999</v>
      </c>
      <c r="B457" s="18">
        <v>18.728999999999999</v>
      </c>
      <c r="C457" s="16">
        <v>6.4000000000000001E-2</v>
      </c>
      <c r="D457" s="12">
        <v>8.9999999999999993E-3</v>
      </c>
    </row>
    <row r="458" spans="1:4" x14ac:dyDescent="0.2">
      <c r="A458" s="11">
        <v>1812.9580000000001</v>
      </c>
      <c r="B458" s="18">
        <v>14.930999999999999</v>
      </c>
      <c r="C458" s="16">
        <v>2.4E-2</v>
      </c>
      <c r="D458" s="12">
        <v>7.0000000000000001E-3</v>
      </c>
    </row>
    <row r="459" spans="1:4" x14ac:dyDescent="0.2">
      <c r="A459" s="11">
        <v>1812.875</v>
      </c>
      <c r="B459" s="18">
        <v>13.013</v>
      </c>
      <c r="C459" s="16">
        <v>2.1999999999999999E-2</v>
      </c>
      <c r="D459" s="12">
        <v>2.3E-2</v>
      </c>
    </row>
    <row r="460" spans="1:4" x14ac:dyDescent="0.2">
      <c r="A460" s="11">
        <v>1812.7919999999999</v>
      </c>
      <c r="B460" s="18">
        <v>11.968</v>
      </c>
      <c r="C460" s="16">
        <v>1.7000000000000001E-2</v>
      </c>
      <c r="D460" s="12">
        <v>1.9E-2</v>
      </c>
    </row>
    <row r="461" spans="1:4" x14ac:dyDescent="0.2">
      <c r="A461" s="11">
        <v>1812.7080000000001</v>
      </c>
      <c r="B461" s="18">
        <v>12.391</v>
      </c>
      <c r="C461" s="16">
        <v>4.0000000000000001E-3</v>
      </c>
      <c r="D461" s="12">
        <v>1E-3</v>
      </c>
    </row>
    <row r="462" spans="1:4" x14ac:dyDescent="0.2">
      <c r="A462" s="11">
        <v>1812.625</v>
      </c>
      <c r="B462" s="18">
        <v>13.914</v>
      </c>
      <c r="C462" s="16">
        <v>3.0000000000000001E-3</v>
      </c>
      <c r="D462" s="12">
        <v>1E-3</v>
      </c>
    </row>
    <row r="463" spans="1:4" x14ac:dyDescent="0.2">
      <c r="A463" s="11">
        <v>1812.5419999999999</v>
      </c>
      <c r="B463" s="18">
        <v>14.24</v>
      </c>
      <c r="C463" s="16">
        <v>4.0000000000000001E-3</v>
      </c>
      <c r="D463" s="12">
        <v>9.9999000000000008E-4</v>
      </c>
    </row>
    <row r="464" spans="1:4" x14ac:dyDescent="0.2">
      <c r="A464" s="11">
        <v>1812.4580000000001</v>
      </c>
      <c r="B464" s="18">
        <v>15.462999999999999</v>
      </c>
      <c r="C464" s="16">
        <v>4.0000000000000001E-3</v>
      </c>
      <c r="D464" s="12">
        <v>1E-3</v>
      </c>
    </row>
    <row r="465" spans="1:4" x14ac:dyDescent="0.2">
      <c r="A465" s="11">
        <v>1812.375</v>
      </c>
      <c r="B465" s="18">
        <v>16.602</v>
      </c>
      <c r="C465" s="16">
        <v>8.0000000000000002E-3</v>
      </c>
      <c r="D465" s="12">
        <v>2E-3</v>
      </c>
    </row>
    <row r="466" spans="1:4" x14ac:dyDescent="0.2">
      <c r="A466" s="11">
        <v>1812.2919999999999</v>
      </c>
      <c r="B466" s="18">
        <v>16.364999999999998</v>
      </c>
      <c r="C466" s="16">
        <v>1.7000000000000001E-2</v>
      </c>
      <c r="D466" s="12">
        <v>2E-3</v>
      </c>
    </row>
    <row r="467" spans="1:4" x14ac:dyDescent="0.2">
      <c r="A467" s="11">
        <v>1812.2080000000001</v>
      </c>
      <c r="B467" s="18">
        <v>15.648</v>
      </c>
      <c r="C467" s="16">
        <v>2.1999999999999999E-2</v>
      </c>
      <c r="D467" s="12">
        <v>3.0000000000000001E-3</v>
      </c>
    </row>
    <row r="468" spans="1:4" x14ac:dyDescent="0.2">
      <c r="A468" s="11">
        <v>1812.125</v>
      </c>
      <c r="B468" s="18">
        <v>15.207000000000001</v>
      </c>
      <c r="C468" s="16">
        <v>1.9E-2</v>
      </c>
      <c r="D468" s="12">
        <v>3.0000000000000001E-3</v>
      </c>
    </row>
    <row r="469" spans="1:4" x14ac:dyDescent="0.2">
      <c r="A469" s="11">
        <v>1812.0419999999999</v>
      </c>
      <c r="B469" s="18">
        <v>16.349</v>
      </c>
      <c r="C469" s="16">
        <v>1.7000000000000001E-2</v>
      </c>
      <c r="D469" s="12">
        <v>3.0000000000000001E-3</v>
      </c>
    </row>
    <row r="470" spans="1:4" x14ac:dyDescent="0.2">
      <c r="A470" s="11">
        <v>1811.9580000000001</v>
      </c>
      <c r="B470" s="18">
        <v>16.818999999999999</v>
      </c>
      <c r="C470" s="16">
        <v>1.2E-2</v>
      </c>
      <c r="D470" s="12">
        <v>3.0000000000000001E-3</v>
      </c>
    </row>
    <row r="471" spans="1:4" x14ac:dyDescent="0.2">
      <c r="A471" s="11">
        <v>1811.875</v>
      </c>
      <c r="B471" s="18">
        <v>17.094000000000001</v>
      </c>
      <c r="C471" s="16">
        <v>1.2E-2</v>
      </c>
      <c r="D471" s="12">
        <v>7.0000000000000001E-3</v>
      </c>
    </row>
    <row r="472" spans="1:4" x14ac:dyDescent="0.2">
      <c r="A472" s="11">
        <v>1811.7919999999999</v>
      </c>
      <c r="B472" s="18">
        <v>17.099</v>
      </c>
      <c r="C472" s="16">
        <v>1.6E-2</v>
      </c>
      <c r="D472" s="12">
        <v>5.0000000000000001E-3</v>
      </c>
    </row>
    <row r="473" spans="1:4" x14ac:dyDescent="0.2">
      <c r="A473" s="11">
        <v>1811.7080000000001</v>
      </c>
      <c r="B473" s="18">
        <v>17.899999999999999</v>
      </c>
      <c r="C473" s="16">
        <v>0.01</v>
      </c>
      <c r="D473" s="12">
        <v>1E-3</v>
      </c>
    </row>
    <row r="474" spans="1:4" x14ac:dyDescent="0.2">
      <c r="A474" s="11">
        <v>1811.625</v>
      </c>
      <c r="B474" s="18">
        <v>17.420999999999999</v>
      </c>
      <c r="C474" s="16">
        <v>1.0999999999999999E-2</v>
      </c>
      <c r="D474" s="12">
        <v>3.0000000000000001E-3</v>
      </c>
    </row>
    <row r="475" spans="1:4" x14ac:dyDescent="0.2">
      <c r="A475" s="11">
        <v>1811.5419999999999</v>
      </c>
      <c r="B475" s="18">
        <v>17.515999999999998</v>
      </c>
      <c r="C475" s="16">
        <v>7.0000000000000001E-3</v>
      </c>
      <c r="D475" s="12">
        <v>2E-3</v>
      </c>
    </row>
    <row r="476" spans="1:4" x14ac:dyDescent="0.2">
      <c r="A476" s="11">
        <v>1811.4580000000001</v>
      </c>
      <c r="B476" s="18">
        <v>17.274999999999999</v>
      </c>
      <c r="C476" s="16">
        <v>8.0000000000000002E-3</v>
      </c>
      <c r="D476" s="12">
        <v>2E-3</v>
      </c>
    </row>
    <row r="477" spans="1:4" x14ac:dyDescent="0.2">
      <c r="A477" s="11">
        <v>1811.375</v>
      </c>
      <c r="B477" s="18">
        <v>16.704000000000001</v>
      </c>
      <c r="C477" s="16">
        <v>1.0999999999999999E-2</v>
      </c>
      <c r="D477" s="12">
        <v>3.0000000000000001E-3</v>
      </c>
    </row>
    <row r="478" spans="1:4" x14ac:dyDescent="0.2">
      <c r="A478" s="11">
        <v>1811.2919999999999</v>
      </c>
      <c r="B478" s="18">
        <v>16.015999999999998</v>
      </c>
      <c r="C478" s="16">
        <v>1.0999999999999999E-2</v>
      </c>
      <c r="D478" s="12">
        <v>2E-3</v>
      </c>
    </row>
    <row r="479" spans="1:4" x14ac:dyDescent="0.2">
      <c r="A479" s="11">
        <v>1811.2080000000001</v>
      </c>
      <c r="B479" s="18">
        <v>21.303000000000001</v>
      </c>
      <c r="C479" s="16">
        <v>1.7000000000000001E-2</v>
      </c>
      <c r="D479" s="12">
        <v>2E-3</v>
      </c>
    </row>
    <row r="480" spans="1:4" x14ac:dyDescent="0.2">
      <c r="A480" s="11">
        <v>1811.125</v>
      </c>
      <c r="B480" s="18">
        <v>33.521999999999998</v>
      </c>
      <c r="C480" s="16">
        <v>0.04</v>
      </c>
      <c r="D480" s="12">
        <v>6.0000000000000001E-3</v>
      </c>
    </row>
    <row r="481" spans="1:4" x14ac:dyDescent="0.2">
      <c r="A481" s="11">
        <v>1811.0419999999999</v>
      </c>
      <c r="B481" s="18">
        <v>42.771999999999998</v>
      </c>
      <c r="C481" s="16">
        <v>5.0999999999999997E-2</v>
      </c>
      <c r="D481" s="12">
        <v>1.9E-2</v>
      </c>
    </row>
    <row r="482" spans="1:4" x14ac:dyDescent="0.2">
      <c r="A482" s="11">
        <v>1810.9580000000001</v>
      </c>
      <c r="B482" s="18">
        <v>47.652000000000001</v>
      </c>
      <c r="C482" s="16">
        <v>5.2999999999999999E-2</v>
      </c>
      <c r="D482" s="12">
        <v>2.1999999999999999E-2</v>
      </c>
    </row>
    <row r="483" spans="1:4" x14ac:dyDescent="0.2">
      <c r="A483" s="11">
        <v>1810.875</v>
      </c>
      <c r="B483" s="18">
        <v>37.718000000000004</v>
      </c>
      <c r="C483" s="16">
        <v>2.4E-2</v>
      </c>
      <c r="D483" s="12">
        <v>8.0000000000000002E-3</v>
      </c>
    </row>
    <row r="484" spans="1:4" x14ac:dyDescent="0.2">
      <c r="A484" s="11">
        <v>1810.7919999999999</v>
      </c>
      <c r="B484" s="18">
        <v>32.140999999999998</v>
      </c>
      <c r="C484" s="16">
        <v>7.0000000000000001E-3</v>
      </c>
      <c r="D484" s="12">
        <v>4.0000000000000001E-3</v>
      </c>
    </row>
    <row r="485" spans="1:4" x14ac:dyDescent="0.2">
      <c r="A485" s="11">
        <v>1810.7080000000001</v>
      </c>
      <c r="B485" s="18">
        <v>38.356999999999999</v>
      </c>
      <c r="C485" s="16">
        <v>4.0000000000000001E-3</v>
      </c>
      <c r="D485" s="12">
        <v>3.0000000000000001E-3</v>
      </c>
    </row>
    <row r="486" spans="1:4" x14ac:dyDescent="0.2">
      <c r="A486" s="11">
        <v>1810.625</v>
      </c>
      <c r="B486" s="18">
        <v>44.92</v>
      </c>
      <c r="C486" s="16">
        <v>4.0000000000000001E-3</v>
      </c>
      <c r="D486" s="12">
        <v>2E-3</v>
      </c>
    </row>
    <row r="487" spans="1:4" x14ac:dyDescent="0.2">
      <c r="A487" s="11">
        <v>1810.5419999999999</v>
      </c>
      <c r="B487" s="18">
        <v>54.898000000000003</v>
      </c>
      <c r="C487" s="16">
        <v>8.0000000000000002E-3</v>
      </c>
      <c r="D487" s="12">
        <v>5.0000000000000001E-3</v>
      </c>
    </row>
    <row r="488" spans="1:4" x14ac:dyDescent="0.2">
      <c r="A488" s="11">
        <v>1810.4580000000001</v>
      </c>
      <c r="B488" s="18">
        <v>67.084999999999994</v>
      </c>
      <c r="C488" s="16">
        <v>1.4999999999999999E-2</v>
      </c>
      <c r="D488" s="12">
        <v>6.0000000000000001E-3</v>
      </c>
    </row>
    <row r="489" spans="1:4" x14ac:dyDescent="0.2">
      <c r="A489" s="11">
        <v>1810.375</v>
      </c>
      <c r="B489" s="18">
        <v>68.247</v>
      </c>
      <c r="C489" s="16">
        <v>2.9000000000000001E-2</v>
      </c>
      <c r="D489" s="12">
        <v>6.0000000000000001E-3</v>
      </c>
    </row>
    <row r="490" spans="1:4" x14ac:dyDescent="0.2">
      <c r="A490" s="11">
        <v>1810.2919999999999</v>
      </c>
      <c r="B490" s="18">
        <v>67.103999999999999</v>
      </c>
      <c r="C490" s="16">
        <v>4.2000000000000003E-2</v>
      </c>
      <c r="D490" s="12">
        <v>8.9999999999999993E-3</v>
      </c>
    </row>
    <row r="491" spans="1:4" x14ac:dyDescent="0.2">
      <c r="A491" s="11">
        <v>1810.2080000000001</v>
      </c>
      <c r="B491" s="18">
        <v>61.131999999999998</v>
      </c>
      <c r="C491" s="16">
        <v>0.06</v>
      </c>
      <c r="D491" s="12">
        <v>2.1000000000000001E-2</v>
      </c>
    </row>
    <row r="492" spans="1:4" x14ac:dyDescent="0.2">
      <c r="A492" s="11">
        <v>1810.125</v>
      </c>
      <c r="B492" s="18">
        <v>47.49</v>
      </c>
      <c r="C492" s="16">
        <v>3.5999999999999997E-2</v>
      </c>
      <c r="D492" s="12">
        <v>4.2000000000000003E-2</v>
      </c>
    </row>
    <row r="493" spans="1:4" x14ac:dyDescent="0.2">
      <c r="A493" s="11">
        <v>1810.0419999999999</v>
      </c>
      <c r="B493" s="18">
        <v>34.173999999999999</v>
      </c>
      <c r="C493" s="16">
        <v>1.4999999999999999E-2</v>
      </c>
      <c r="D493" s="12">
        <v>7.0000000000000001E-3</v>
      </c>
    </row>
    <row r="494" spans="1:4" x14ac:dyDescent="0.2">
      <c r="A494" s="11">
        <v>1809.9580000000001</v>
      </c>
      <c r="B494" s="18">
        <v>30.251000000000001</v>
      </c>
      <c r="C494" s="16">
        <v>1.2999999999999999E-2</v>
      </c>
      <c r="D494" s="12">
        <v>5.0000000000000001E-3</v>
      </c>
    </row>
    <row r="495" spans="1:4" x14ac:dyDescent="0.2">
      <c r="A495" s="11">
        <v>1809.875</v>
      </c>
      <c r="B495" s="18">
        <v>31.420999999999999</v>
      </c>
      <c r="C495" s="16">
        <v>1.0999999999999999E-2</v>
      </c>
      <c r="D495" s="12">
        <v>4.0000000000000001E-3</v>
      </c>
    </row>
    <row r="496" spans="1:4" x14ac:dyDescent="0.2">
      <c r="A496" s="11">
        <v>1809.7919999999999</v>
      </c>
      <c r="B496" s="18">
        <v>27.108000000000001</v>
      </c>
      <c r="C496" s="16">
        <v>8.0000000000000002E-3</v>
      </c>
      <c r="D496" s="12">
        <v>3.0000000000000001E-3</v>
      </c>
    </row>
    <row r="497" spans="1:4" x14ac:dyDescent="0.2">
      <c r="A497" s="11">
        <v>1809.7080000000001</v>
      </c>
      <c r="B497" s="18">
        <v>23.059000000000001</v>
      </c>
      <c r="C497" s="16">
        <v>5.0000000000000001E-3</v>
      </c>
      <c r="D497" s="12">
        <v>1E-3</v>
      </c>
    </row>
    <row r="498" spans="1:4" x14ac:dyDescent="0.2">
      <c r="A498" s="11">
        <v>1809.625</v>
      </c>
      <c r="B498" s="18">
        <v>17.606999999999999</v>
      </c>
      <c r="C498" s="16">
        <v>4.0000000000000001E-3</v>
      </c>
      <c r="D498" s="12">
        <v>1E-3</v>
      </c>
    </row>
    <row r="499" spans="1:4" x14ac:dyDescent="0.2">
      <c r="A499" s="11">
        <v>1809.5419999999999</v>
      </c>
      <c r="B499" s="18">
        <v>17.178000000000001</v>
      </c>
      <c r="C499" s="16">
        <v>6.0000000000000001E-3</v>
      </c>
      <c r="D499" s="12">
        <v>3.0000000000000001E-3</v>
      </c>
    </row>
    <row r="500" spans="1:4" x14ac:dyDescent="0.2">
      <c r="A500" s="11">
        <v>1809.4580000000001</v>
      </c>
      <c r="B500" s="18">
        <v>18.59</v>
      </c>
      <c r="C500" s="16">
        <v>1.2999999999999999E-2</v>
      </c>
      <c r="D500" s="12">
        <v>8.9999999999999993E-3</v>
      </c>
    </row>
    <row r="501" spans="1:4" x14ac:dyDescent="0.2">
      <c r="A501" s="11">
        <v>1809.375</v>
      </c>
      <c r="B501" s="18">
        <v>19.044</v>
      </c>
      <c r="C501" s="16">
        <v>2.4E-2</v>
      </c>
      <c r="D501" s="12">
        <v>2.8000000000000001E-2</v>
      </c>
    </row>
    <row r="502" spans="1:4" x14ac:dyDescent="0.2">
      <c r="A502" s="11">
        <v>1809.2919999999999</v>
      </c>
      <c r="B502" s="18">
        <v>17.683</v>
      </c>
      <c r="C502" s="16">
        <v>1.9E-2</v>
      </c>
      <c r="D502" s="12">
        <v>1.9E-2</v>
      </c>
    </row>
    <row r="503" spans="1:4" x14ac:dyDescent="0.2">
      <c r="A503" s="11">
        <v>1809.2080000000001</v>
      </c>
      <c r="B503" s="18">
        <v>14.5</v>
      </c>
      <c r="C503" s="16">
        <v>7.0000000000000001E-3</v>
      </c>
      <c r="D503" s="12">
        <v>8.0000000000000002E-3</v>
      </c>
    </row>
    <row r="504" spans="1:4" x14ac:dyDescent="0.2">
      <c r="A504" s="11">
        <v>1809.125</v>
      </c>
      <c r="B504" s="18">
        <v>12.552</v>
      </c>
      <c r="C504" s="16">
        <v>6.0000000000000001E-3</v>
      </c>
      <c r="D504" s="12">
        <v>3.0000000000000001E-3</v>
      </c>
    </row>
    <row r="505" spans="1:4" x14ac:dyDescent="0.2">
      <c r="A505" s="11">
        <v>1809.0419999999999</v>
      </c>
      <c r="B505" s="18">
        <v>11.353999999999999</v>
      </c>
      <c r="C505" s="16">
        <v>5.0000000000000001E-3</v>
      </c>
      <c r="D505" s="12">
        <v>2E-3</v>
      </c>
    </row>
    <row r="506" spans="1:4" x14ac:dyDescent="0.2">
      <c r="A506" s="11">
        <v>1808.9580000000001</v>
      </c>
      <c r="B506" s="18">
        <v>11.335000000000001</v>
      </c>
      <c r="C506" s="16">
        <v>5.0000000000000001E-3</v>
      </c>
      <c r="D506" s="12">
        <v>1E-3</v>
      </c>
    </row>
    <row r="507" spans="1:4" x14ac:dyDescent="0.2">
      <c r="A507" s="11">
        <v>1808.875</v>
      </c>
      <c r="B507" s="18">
        <v>11.04</v>
      </c>
      <c r="C507" s="16">
        <v>3.0000000000000001E-3</v>
      </c>
      <c r="D507" s="12">
        <v>1E-3</v>
      </c>
    </row>
    <row r="508" spans="1:4" x14ac:dyDescent="0.2">
      <c r="A508" s="11">
        <v>1808.7919999999999</v>
      </c>
      <c r="B508" s="18">
        <v>9.1389999999999993</v>
      </c>
      <c r="C508" s="16">
        <v>3.0000000000000001E-3</v>
      </c>
      <c r="D508" s="12">
        <v>1E-3</v>
      </c>
    </row>
    <row r="509" spans="1:4" x14ac:dyDescent="0.2">
      <c r="A509" s="11">
        <v>1808.7080000000001</v>
      </c>
      <c r="B509" s="18">
        <v>7.694</v>
      </c>
      <c r="C509" s="16">
        <v>2E-3</v>
      </c>
      <c r="D509" s="12">
        <v>2E-3</v>
      </c>
    </row>
    <row r="510" spans="1:4" x14ac:dyDescent="0.2">
      <c r="A510" s="11">
        <v>1808.625</v>
      </c>
      <c r="B510" s="18">
        <v>6.8849999999999998</v>
      </c>
      <c r="C510" s="16">
        <v>2E-3</v>
      </c>
      <c r="D510" s="12">
        <v>1E-3</v>
      </c>
    </row>
    <row r="511" spans="1:4" x14ac:dyDescent="0.2">
      <c r="A511" s="11">
        <v>1808.5419999999999</v>
      </c>
      <c r="B511" s="18">
        <v>8.8659999999999997</v>
      </c>
      <c r="C511" s="16">
        <v>3.0000000000000001E-3</v>
      </c>
      <c r="D511" s="12">
        <v>9.9999000000000008E-4</v>
      </c>
    </row>
    <row r="512" spans="1:4" x14ac:dyDescent="0.2">
      <c r="A512" s="11">
        <v>1808.4580000000001</v>
      </c>
      <c r="B512" s="18">
        <v>13.565</v>
      </c>
      <c r="C512" s="16">
        <v>4.0000000000000001E-3</v>
      </c>
      <c r="D512" s="12">
        <v>2E-3</v>
      </c>
    </row>
    <row r="513" spans="1:4" x14ac:dyDescent="0.2">
      <c r="A513" s="11">
        <v>1808.375</v>
      </c>
      <c r="B513" s="18">
        <v>15.039</v>
      </c>
      <c r="C513" s="16">
        <v>6.0000000000000001E-3</v>
      </c>
      <c r="D513" s="12">
        <v>4.0000000000000001E-3</v>
      </c>
    </row>
    <row r="514" spans="1:4" x14ac:dyDescent="0.2">
      <c r="A514" s="11">
        <v>1808.2919999999999</v>
      </c>
      <c r="B514" s="18">
        <v>16.600999999999999</v>
      </c>
      <c r="C514" s="16">
        <v>1.4999999999999999E-2</v>
      </c>
      <c r="D514" s="12">
        <v>3.0000000000000001E-3</v>
      </c>
    </row>
    <row r="515" spans="1:4" x14ac:dyDescent="0.2">
      <c r="A515" s="11">
        <v>1808.2080000000001</v>
      </c>
      <c r="B515" s="18">
        <v>19.465</v>
      </c>
      <c r="C515" s="16">
        <v>2.1999999999999999E-2</v>
      </c>
      <c r="D515" s="12">
        <v>3.0000000000000001E-3</v>
      </c>
    </row>
    <row r="516" spans="1:4" x14ac:dyDescent="0.2">
      <c r="A516" s="11">
        <v>1808.125</v>
      </c>
      <c r="B516" s="18">
        <v>18.209</v>
      </c>
      <c r="C516" s="16">
        <v>1.9E-2</v>
      </c>
      <c r="D516" s="12">
        <v>3.0000000000000001E-3</v>
      </c>
    </row>
    <row r="517" spans="1:4" x14ac:dyDescent="0.2">
      <c r="A517" s="11">
        <v>1808.0419999999999</v>
      </c>
      <c r="B517" s="18">
        <v>14.334</v>
      </c>
      <c r="C517" s="16">
        <v>8.9999999999999993E-3</v>
      </c>
      <c r="D517" s="12">
        <v>2E-3</v>
      </c>
    </row>
    <row r="518" spans="1:4" x14ac:dyDescent="0.2">
      <c r="A518" s="11">
        <v>1807.9580000000001</v>
      </c>
      <c r="B518" s="18">
        <v>8.0239999999999991</v>
      </c>
      <c r="C518" s="16">
        <v>4.0000000000000001E-3</v>
      </c>
      <c r="D518" s="12">
        <v>1E-3</v>
      </c>
    </row>
    <row r="519" spans="1:4" x14ac:dyDescent="0.2">
      <c r="A519" s="11">
        <v>1807.875</v>
      </c>
      <c r="B519" s="18">
        <v>6.9279999999999999</v>
      </c>
      <c r="C519" s="16">
        <v>4.0000000000000001E-3</v>
      </c>
      <c r="D519" s="12">
        <v>2E-3</v>
      </c>
    </row>
    <row r="520" spans="1:4" x14ac:dyDescent="0.2">
      <c r="A520" s="11">
        <v>1807.7919999999999</v>
      </c>
      <c r="B520" s="18">
        <v>7.5839999999999996</v>
      </c>
      <c r="C520" s="16">
        <v>6.0000000000000001E-3</v>
      </c>
      <c r="D520" s="12">
        <v>2E-3</v>
      </c>
    </row>
    <row r="521" spans="1:4" x14ac:dyDescent="0.2">
      <c r="A521" s="11">
        <v>1807.7080000000001</v>
      </c>
      <c r="B521" s="18">
        <v>8.43</v>
      </c>
      <c r="C521" s="16">
        <v>5.0000000000000001E-3</v>
      </c>
      <c r="D521" s="12">
        <v>2E-3</v>
      </c>
    </row>
    <row r="522" spans="1:4" x14ac:dyDescent="0.2">
      <c r="A522" s="11">
        <v>1807.625</v>
      </c>
      <c r="B522" s="18">
        <v>9.7520000000000007</v>
      </c>
      <c r="C522" s="16">
        <v>3.0000000000000001E-3</v>
      </c>
      <c r="D522" s="12">
        <v>1E-3</v>
      </c>
    </row>
    <row r="523" spans="1:4" x14ac:dyDescent="0.2">
      <c r="A523" s="11">
        <v>1807.5419999999999</v>
      </c>
      <c r="B523" s="18">
        <v>9.4410000000000007</v>
      </c>
      <c r="C523" s="16">
        <v>3.0000000000000001E-3</v>
      </c>
      <c r="D523" s="12">
        <v>1E-3</v>
      </c>
    </row>
    <row r="524" spans="1:4" x14ac:dyDescent="0.2">
      <c r="A524" s="11">
        <v>1807.4580000000001</v>
      </c>
      <c r="B524" s="18">
        <v>8.9730000000000008</v>
      </c>
      <c r="C524" s="16">
        <v>4.0000000000000001E-3</v>
      </c>
      <c r="D524" s="12">
        <v>1E-3</v>
      </c>
    </row>
    <row r="525" spans="1:4" x14ac:dyDescent="0.2">
      <c r="A525" s="11">
        <v>1807.375</v>
      </c>
      <c r="B525" s="18">
        <v>8.5220000000000002</v>
      </c>
      <c r="C525" s="16">
        <v>4.0000000000000001E-3</v>
      </c>
      <c r="D525" s="12">
        <v>1E-3</v>
      </c>
    </row>
    <row r="526" spans="1:4" x14ac:dyDescent="0.2">
      <c r="A526" s="11">
        <v>1807.2919999999999</v>
      </c>
      <c r="B526" s="18">
        <v>8.5459999999999994</v>
      </c>
      <c r="C526" s="16">
        <v>6.0000000000000001E-3</v>
      </c>
      <c r="D526" s="12">
        <v>2E-3</v>
      </c>
    </row>
    <row r="527" spans="1:4" x14ac:dyDescent="0.2">
      <c r="A527" s="11">
        <v>1807.2080000000001</v>
      </c>
      <c r="B527" s="18">
        <v>8.8810000000000002</v>
      </c>
      <c r="C527" s="16">
        <v>8.0000000000000002E-3</v>
      </c>
      <c r="D527" s="12">
        <v>2E-3</v>
      </c>
    </row>
    <row r="528" spans="1:4" x14ac:dyDescent="0.2">
      <c r="A528" s="11">
        <v>1807.125</v>
      </c>
      <c r="B528" s="18">
        <v>6.8250000000000002</v>
      </c>
      <c r="C528" s="16">
        <v>5.0000000000000001E-3</v>
      </c>
      <c r="D528" s="12">
        <v>2E-3</v>
      </c>
    </row>
    <row r="529" spans="1:4" x14ac:dyDescent="0.2">
      <c r="A529" s="11">
        <v>1807.0419999999999</v>
      </c>
      <c r="B529" s="18">
        <v>6.4390000000000001</v>
      </c>
      <c r="C529" s="16">
        <v>7.0000000000000001E-3</v>
      </c>
      <c r="D529" s="12">
        <v>1E-3</v>
      </c>
    </row>
    <row r="530" spans="1:4" x14ac:dyDescent="0.2">
      <c r="A530" s="11">
        <v>1806.9580000000001</v>
      </c>
      <c r="B530" s="18">
        <v>7.6769999999999996</v>
      </c>
      <c r="C530" s="16">
        <v>7.0000000000000001E-3</v>
      </c>
      <c r="D530" s="12">
        <v>2E-3</v>
      </c>
    </row>
    <row r="531" spans="1:4" x14ac:dyDescent="0.2">
      <c r="A531" s="11">
        <v>1806.875</v>
      </c>
      <c r="B531" s="18">
        <v>8.3699999999999992</v>
      </c>
      <c r="C531" s="16">
        <v>8.0000000000000002E-3</v>
      </c>
      <c r="D531" s="12">
        <v>1E-3</v>
      </c>
    </row>
    <row r="532" spans="1:4" x14ac:dyDescent="0.2">
      <c r="A532" s="11">
        <v>1806.7919999999999</v>
      </c>
      <c r="B532" s="18">
        <v>8.2789999999999999</v>
      </c>
      <c r="C532" s="16">
        <v>1.2E-2</v>
      </c>
      <c r="D532" s="12">
        <v>6.0000000000000001E-3</v>
      </c>
    </row>
    <row r="533" spans="1:4" x14ac:dyDescent="0.2">
      <c r="A533" s="11">
        <v>1806.7080000000001</v>
      </c>
      <c r="B533" s="18">
        <v>9.8179999999999996</v>
      </c>
      <c r="C533" s="16">
        <v>2.1000000000000001E-2</v>
      </c>
      <c r="D533" s="12">
        <v>1.6E-2</v>
      </c>
    </row>
    <row r="534" spans="1:4" x14ac:dyDescent="0.2">
      <c r="A534" s="11">
        <v>1806.625</v>
      </c>
      <c r="B534" s="18">
        <v>12.122999999999999</v>
      </c>
      <c r="C534" s="16">
        <v>7.0000000000000001E-3</v>
      </c>
      <c r="D534" s="12">
        <v>3.0000000000000001E-3</v>
      </c>
    </row>
    <row r="535" spans="1:4" x14ac:dyDescent="0.2">
      <c r="A535" s="11">
        <v>1806.5419999999999</v>
      </c>
      <c r="B535" s="18">
        <v>12.131</v>
      </c>
      <c r="C535" s="16">
        <v>6.0000000000000001E-3</v>
      </c>
      <c r="D535" s="12">
        <v>4.0000000000000001E-3</v>
      </c>
    </row>
    <row r="536" spans="1:4" x14ac:dyDescent="0.2">
      <c r="A536" s="11">
        <v>1806.4580000000001</v>
      </c>
      <c r="B536" s="18">
        <v>10.38</v>
      </c>
      <c r="C536" s="16">
        <v>5.0000000000000001E-3</v>
      </c>
      <c r="D536" s="12">
        <v>3.0000000000000001E-3</v>
      </c>
    </row>
    <row r="537" spans="1:4" x14ac:dyDescent="0.2">
      <c r="A537" s="11">
        <v>1806.375</v>
      </c>
      <c r="B537" s="18">
        <v>9.2360000000000007</v>
      </c>
      <c r="C537" s="16">
        <v>7.0000000000000001E-3</v>
      </c>
      <c r="D537" s="12">
        <v>5.0000000000000001E-3</v>
      </c>
    </row>
    <row r="538" spans="1:4" x14ac:dyDescent="0.2">
      <c r="A538" s="11">
        <v>1806.2919999999999</v>
      </c>
      <c r="B538" s="18">
        <v>11.523</v>
      </c>
      <c r="C538" s="16">
        <v>5.0000000000000001E-3</v>
      </c>
      <c r="D538" s="12">
        <v>4.0000000000000001E-3</v>
      </c>
    </row>
    <row r="539" spans="1:4" x14ac:dyDescent="0.2">
      <c r="A539" s="11">
        <v>1806.2080000000001</v>
      </c>
      <c r="B539" s="18">
        <v>14.036</v>
      </c>
      <c r="C539" s="16">
        <v>0.01</v>
      </c>
      <c r="D539" s="12">
        <v>4.0000000000000001E-3</v>
      </c>
    </row>
    <row r="540" spans="1:4" x14ac:dyDescent="0.2">
      <c r="A540" s="11">
        <v>1806.125</v>
      </c>
      <c r="B540" s="18">
        <v>14.023999999999999</v>
      </c>
      <c r="C540" s="16">
        <v>1.7999999999999999E-2</v>
      </c>
      <c r="D540" s="12">
        <v>0.01</v>
      </c>
    </row>
    <row r="541" spans="1:4" x14ac:dyDescent="0.2">
      <c r="A541" s="11">
        <v>1806.0419999999999</v>
      </c>
      <c r="B541" s="18">
        <v>11.917</v>
      </c>
      <c r="C541" s="16">
        <v>1.6E-2</v>
      </c>
      <c r="D541" s="12">
        <v>8.0000000000000002E-3</v>
      </c>
    </row>
    <row r="542" spans="1:4" x14ac:dyDescent="0.2">
      <c r="A542" s="11">
        <v>1805.9580000000001</v>
      </c>
      <c r="B542" s="18">
        <v>11.8</v>
      </c>
      <c r="C542" s="16">
        <v>1.4999999999999999E-2</v>
      </c>
      <c r="D542" s="12">
        <v>5.0000000000000001E-3</v>
      </c>
    </row>
    <row r="543" spans="1:4" x14ac:dyDescent="0.2">
      <c r="A543" s="11">
        <v>1805.875</v>
      </c>
      <c r="B543" s="18">
        <v>11.361000000000001</v>
      </c>
      <c r="C543" s="16">
        <v>0.01</v>
      </c>
      <c r="D543" s="12">
        <v>3.0000000000000001E-3</v>
      </c>
    </row>
    <row r="544" spans="1:4" x14ac:dyDescent="0.2">
      <c r="A544" s="11">
        <v>1805.7919999999999</v>
      </c>
      <c r="B544" s="18">
        <v>10.598000000000001</v>
      </c>
      <c r="C544" s="16">
        <v>5.0000000000000001E-3</v>
      </c>
      <c r="D544" s="12">
        <v>2E-3</v>
      </c>
    </row>
    <row r="545" spans="1:4" x14ac:dyDescent="0.2">
      <c r="A545" s="11">
        <v>1805.7080000000001</v>
      </c>
      <c r="B545" s="18">
        <v>9.9719999999999995</v>
      </c>
      <c r="C545" s="16">
        <v>3.0000000000000001E-3</v>
      </c>
      <c r="D545" s="12">
        <v>1E-3</v>
      </c>
    </row>
    <row r="546" spans="1:4" x14ac:dyDescent="0.2">
      <c r="A546" s="11">
        <v>1805.625</v>
      </c>
      <c r="B546" s="18">
        <v>10.242000000000001</v>
      </c>
      <c r="C546" s="16">
        <v>3.0000000000000001E-3</v>
      </c>
      <c r="D546" s="12">
        <v>1E-3</v>
      </c>
    </row>
    <row r="547" spans="1:4" x14ac:dyDescent="0.2">
      <c r="A547" s="11">
        <v>1805.5419999999999</v>
      </c>
      <c r="B547" s="18">
        <v>11.285</v>
      </c>
      <c r="C547" s="16">
        <v>3.0000000000000001E-3</v>
      </c>
      <c r="D547" s="12">
        <v>2E-3</v>
      </c>
    </row>
    <row r="548" spans="1:4" x14ac:dyDescent="0.2">
      <c r="A548" s="11">
        <v>1805.4580000000001</v>
      </c>
      <c r="B548" s="18">
        <v>11.997999999999999</v>
      </c>
      <c r="C548" s="16">
        <v>2E-3</v>
      </c>
      <c r="D548" s="12">
        <v>1E-3</v>
      </c>
    </row>
    <row r="549" spans="1:4" x14ac:dyDescent="0.2">
      <c r="A549" s="11">
        <v>1805.375</v>
      </c>
      <c r="B549" s="18">
        <v>13.715999999999999</v>
      </c>
      <c r="C549" s="16">
        <v>4.0000000000000001E-3</v>
      </c>
      <c r="D549" s="12">
        <v>1E-3</v>
      </c>
    </row>
    <row r="550" spans="1:4" x14ac:dyDescent="0.2">
      <c r="A550" s="11">
        <v>1805.2919999999999</v>
      </c>
      <c r="B550" s="18">
        <v>16.631</v>
      </c>
      <c r="C550" s="16">
        <v>4.0000000000000001E-3</v>
      </c>
      <c r="D550" s="12">
        <v>1E-3</v>
      </c>
    </row>
    <row r="551" spans="1:4" x14ac:dyDescent="0.2">
      <c r="A551" s="11">
        <v>1805.2080000000001</v>
      </c>
      <c r="B551" s="18">
        <v>20.111000000000001</v>
      </c>
      <c r="C551" s="16">
        <v>8.0000000000000002E-3</v>
      </c>
      <c r="D551" s="12">
        <v>2E-3</v>
      </c>
    </row>
    <row r="552" spans="1:4" x14ac:dyDescent="0.2">
      <c r="A552" s="11">
        <v>1805.125</v>
      </c>
      <c r="B552" s="18">
        <v>22.036999999999999</v>
      </c>
      <c r="C552" s="16">
        <v>1.4999999999999999E-2</v>
      </c>
      <c r="D552" s="12">
        <v>2E-3</v>
      </c>
    </row>
    <row r="553" spans="1:4" x14ac:dyDescent="0.2">
      <c r="A553" s="11">
        <v>1805.0419999999999</v>
      </c>
      <c r="B553" s="18">
        <v>21.062000000000001</v>
      </c>
      <c r="C553" s="16">
        <v>1.6E-2</v>
      </c>
      <c r="D553" s="12">
        <v>3.0000000000000001E-3</v>
      </c>
    </row>
    <row r="554" spans="1:4" x14ac:dyDescent="0.2">
      <c r="A554" s="11">
        <v>1804.9580000000001</v>
      </c>
      <c r="B554" s="18">
        <v>15.377000000000001</v>
      </c>
      <c r="C554" s="16">
        <v>1.9E-2</v>
      </c>
      <c r="D554" s="12">
        <v>0.01</v>
      </c>
    </row>
    <row r="555" spans="1:4" x14ac:dyDescent="0.2">
      <c r="A555" s="11">
        <v>1804.875</v>
      </c>
      <c r="B555" s="18">
        <v>11.863</v>
      </c>
      <c r="C555" s="16">
        <v>4.2999999999999997E-2</v>
      </c>
      <c r="D555" s="12">
        <v>2.1000000000000001E-2</v>
      </c>
    </row>
    <row r="556" spans="1:4" x14ac:dyDescent="0.2">
      <c r="A556" s="11">
        <v>1804.7919999999999</v>
      </c>
      <c r="B556" s="18">
        <v>11.099</v>
      </c>
      <c r="C556" s="16">
        <v>2.4E-2</v>
      </c>
      <c r="D556" s="12">
        <v>0.01</v>
      </c>
    </row>
    <row r="557" spans="1:4" x14ac:dyDescent="0.2">
      <c r="A557" s="11">
        <v>1804.7080000000001</v>
      </c>
      <c r="B557" s="18">
        <v>10.603999999999999</v>
      </c>
      <c r="C557" s="16">
        <v>6.0000000000000001E-3</v>
      </c>
      <c r="D557" s="12">
        <v>2E-3</v>
      </c>
    </row>
    <row r="558" spans="1:4" x14ac:dyDescent="0.2">
      <c r="A558" s="11">
        <v>1804.625</v>
      </c>
      <c r="B558" s="18">
        <v>9.9510000000000005</v>
      </c>
      <c r="C558" s="16">
        <v>5.0000000000000001E-3</v>
      </c>
      <c r="D558" s="12">
        <v>3.0000000000000001E-3</v>
      </c>
    </row>
    <row r="559" spans="1:4" x14ac:dyDescent="0.2">
      <c r="A559" s="11">
        <v>1804.5419999999999</v>
      </c>
      <c r="B559" s="18">
        <v>10.7</v>
      </c>
      <c r="C559" s="16">
        <v>4.0000000000000001E-3</v>
      </c>
      <c r="D559" s="12">
        <v>2E-3</v>
      </c>
    </row>
    <row r="560" spans="1:4" x14ac:dyDescent="0.2">
      <c r="A560" s="11">
        <v>1804.4580000000001</v>
      </c>
      <c r="B560" s="18">
        <v>10.538</v>
      </c>
      <c r="C560" s="16">
        <v>6.0000000000000001E-3</v>
      </c>
      <c r="D560" s="12">
        <v>3.0000000000000001E-3</v>
      </c>
    </row>
    <row r="561" spans="1:4" x14ac:dyDescent="0.2">
      <c r="A561" s="11">
        <v>1804.375</v>
      </c>
      <c r="B561" s="18">
        <v>9.1869999999999994</v>
      </c>
      <c r="C561" s="16">
        <v>7.0000000000000001E-3</v>
      </c>
      <c r="D561" s="12">
        <v>4.0000000000000001E-3</v>
      </c>
    </row>
    <row r="562" spans="1:4" x14ac:dyDescent="0.2">
      <c r="A562" s="11">
        <v>1804.2919999999999</v>
      </c>
      <c r="B562" s="18">
        <v>9.6859999999999999</v>
      </c>
      <c r="C562" s="16">
        <v>6.0000000000000001E-3</v>
      </c>
      <c r="D562" s="12">
        <v>1E-3</v>
      </c>
    </row>
    <row r="563" spans="1:4" x14ac:dyDescent="0.2">
      <c r="A563" s="11">
        <v>1804.2080000000001</v>
      </c>
      <c r="B563" s="18">
        <v>10.385999999999999</v>
      </c>
      <c r="C563" s="16">
        <v>8.9999999999999993E-3</v>
      </c>
      <c r="D563" s="12">
        <v>1E-3</v>
      </c>
    </row>
    <row r="564" spans="1:4" x14ac:dyDescent="0.2">
      <c r="A564" s="11">
        <v>1804.125</v>
      </c>
      <c r="B564" s="18">
        <v>10.808999999999999</v>
      </c>
      <c r="C564" s="16">
        <v>1.4999999999999999E-2</v>
      </c>
      <c r="D564" s="12">
        <v>4.0000000000000001E-3</v>
      </c>
    </row>
    <row r="565" spans="1:4" x14ac:dyDescent="0.2">
      <c r="A565" s="11">
        <v>1804.0419999999999</v>
      </c>
      <c r="B565" s="18">
        <v>11.215</v>
      </c>
      <c r="C565" s="16">
        <v>0.01</v>
      </c>
      <c r="D565" s="12">
        <v>4.0000000000000001E-3</v>
      </c>
    </row>
    <row r="566" spans="1:4" x14ac:dyDescent="0.2">
      <c r="A566" s="11">
        <v>1803.9580000000001</v>
      </c>
      <c r="B566" s="18">
        <v>8.99</v>
      </c>
      <c r="C566" s="16">
        <v>8.0000000000000002E-3</v>
      </c>
      <c r="D566" s="12">
        <v>4.0000000000000001E-3</v>
      </c>
    </row>
    <row r="567" spans="1:4" x14ac:dyDescent="0.2">
      <c r="A567" s="11">
        <v>1803.875</v>
      </c>
      <c r="B567" s="18">
        <v>6.6379999999999999</v>
      </c>
      <c r="C567" s="16">
        <v>8.0000000000000002E-3</v>
      </c>
      <c r="D567" s="12">
        <v>3.0000000000000001E-3</v>
      </c>
    </row>
    <row r="568" spans="1:4" x14ac:dyDescent="0.2">
      <c r="A568" s="11">
        <v>1803.7919999999999</v>
      </c>
      <c r="B568" s="18">
        <v>7.2229999999999999</v>
      </c>
      <c r="C568" s="16">
        <v>6.0000000000000001E-3</v>
      </c>
      <c r="D568" s="12">
        <v>2E-3</v>
      </c>
    </row>
    <row r="569" spans="1:4" x14ac:dyDescent="0.2">
      <c r="A569" s="11">
        <v>1803.7080000000001</v>
      </c>
      <c r="B569" s="18">
        <v>7.7770000000000001</v>
      </c>
      <c r="C569" s="16">
        <v>8.0000000000000002E-3</v>
      </c>
      <c r="D569" s="12">
        <v>2E-3</v>
      </c>
    </row>
    <row r="570" spans="1:4" x14ac:dyDescent="0.2">
      <c r="A570" s="11">
        <v>1803.625</v>
      </c>
      <c r="B570" s="18">
        <v>10.09</v>
      </c>
      <c r="C570" s="16">
        <v>8.9999999999999993E-3</v>
      </c>
      <c r="D570" s="12">
        <v>3.0000000000000001E-3</v>
      </c>
    </row>
    <row r="571" spans="1:4" x14ac:dyDescent="0.2">
      <c r="A571" s="11">
        <v>1803.5419999999999</v>
      </c>
      <c r="B571" s="18">
        <v>10.555999999999999</v>
      </c>
      <c r="C571" s="16">
        <v>4.0000000000000001E-3</v>
      </c>
      <c r="D571" s="12">
        <v>3.0000000000000001E-3</v>
      </c>
    </row>
    <row r="572" spans="1:4" x14ac:dyDescent="0.2">
      <c r="A572" s="11">
        <v>1803.4580000000001</v>
      </c>
      <c r="B572" s="18">
        <v>9.8320000000000007</v>
      </c>
      <c r="C572" s="16">
        <v>5.0000000000000001E-3</v>
      </c>
      <c r="D572" s="12">
        <v>5.0000000000000001E-3</v>
      </c>
    </row>
    <row r="573" spans="1:4" x14ac:dyDescent="0.2">
      <c r="A573" s="11">
        <v>1803.375</v>
      </c>
      <c r="B573" s="18">
        <v>10.036</v>
      </c>
      <c r="C573" s="16">
        <v>6.0000000000000001E-3</v>
      </c>
      <c r="D573" s="12">
        <v>5.0000000000000001E-3</v>
      </c>
    </row>
    <row r="574" spans="1:4" x14ac:dyDescent="0.2">
      <c r="A574" s="11">
        <v>1803.2919999999999</v>
      </c>
      <c r="B574" s="18">
        <v>8.9380000000000006</v>
      </c>
      <c r="C574" s="16">
        <v>5.0000000000000001E-3</v>
      </c>
      <c r="D574" s="12">
        <v>4.0000000000000001E-3</v>
      </c>
    </row>
    <row r="575" spans="1:4" x14ac:dyDescent="0.2">
      <c r="A575" s="11">
        <v>1803.2080000000001</v>
      </c>
      <c r="B575" s="18">
        <v>12.343999999999999</v>
      </c>
      <c r="C575" s="16">
        <v>5.0000000000000001E-3</v>
      </c>
      <c r="D575" s="12">
        <v>2E-3</v>
      </c>
    </row>
    <row r="576" spans="1:4" x14ac:dyDescent="0.2">
      <c r="A576" s="11">
        <v>1803.125</v>
      </c>
      <c r="B576" s="18">
        <v>17.975000000000001</v>
      </c>
      <c r="C576" s="16">
        <v>1.4E-2</v>
      </c>
      <c r="D576" s="12">
        <v>4.0000000000000001E-3</v>
      </c>
    </row>
    <row r="577" spans="1:4" x14ac:dyDescent="0.2">
      <c r="A577" s="11">
        <v>1803.0419999999999</v>
      </c>
      <c r="B577" s="18">
        <v>13.956</v>
      </c>
      <c r="C577" s="16">
        <v>1.4E-2</v>
      </c>
      <c r="D577" s="12">
        <v>7.0000000000000001E-3</v>
      </c>
    </row>
    <row r="578" spans="1:4" x14ac:dyDescent="0.2">
      <c r="A578" s="11">
        <v>1802.9580000000001</v>
      </c>
      <c r="B578" s="18">
        <v>10.404</v>
      </c>
      <c r="C578" s="16">
        <v>7.0000000000000001E-3</v>
      </c>
      <c r="D578" s="12">
        <v>1E-3</v>
      </c>
    </row>
    <row r="579" spans="1:4" x14ac:dyDescent="0.2">
      <c r="A579" s="11">
        <v>1802.875</v>
      </c>
      <c r="B579" s="18">
        <v>10.191000000000001</v>
      </c>
      <c r="C579" s="16">
        <v>7.0000000000000001E-3</v>
      </c>
      <c r="D579" s="12">
        <v>1E-3</v>
      </c>
    </row>
    <row r="580" spans="1:4" x14ac:dyDescent="0.2">
      <c r="A580" s="11">
        <v>1802.7919999999999</v>
      </c>
      <c r="B580" s="18">
        <v>9.9610000000000003</v>
      </c>
      <c r="C580" s="16">
        <v>0.01</v>
      </c>
      <c r="D580" s="12">
        <v>3.0000000000000001E-3</v>
      </c>
    </row>
    <row r="581" spans="1:4" x14ac:dyDescent="0.2">
      <c r="A581" s="11">
        <v>1802.7080000000001</v>
      </c>
      <c r="B581" s="18">
        <v>11.52</v>
      </c>
      <c r="C581" s="16">
        <v>8.9999999999999993E-3</v>
      </c>
      <c r="D581" s="12">
        <v>6.0000000000000001E-3</v>
      </c>
    </row>
    <row r="582" spans="1:4" x14ac:dyDescent="0.2">
      <c r="A582" s="11">
        <v>1802.625</v>
      </c>
      <c r="B582" s="18">
        <v>11.747</v>
      </c>
      <c r="C582" s="16">
        <v>8.0000000000000002E-3</v>
      </c>
      <c r="D582" s="12">
        <v>0.01</v>
      </c>
    </row>
    <row r="583" spans="1:4" x14ac:dyDescent="0.2">
      <c r="A583" s="11">
        <v>1802.5419999999999</v>
      </c>
      <c r="B583" s="18">
        <v>11.79</v>
      </c>
      <c r="C583" s="16">
        <v>5.0000000000000001E-3</v>
      </c>
      <c r="D583" s="12">
        <v>3.0000000000000001E-3</v>
      </c>
    </row>
    <row r="584" spans="1:4" x14ac:dyDescent="0.2">
      <c r="A584" s="11">
        <v>1802.4580000000001</v>
      </c>
      <c r="B584" s="18">
        <v>12.532</v>
      </c>
      <c r="C584" s="16">
        <v>8.0000000000000002E-3</v>
      </c>
      <c r="D584" s="12">
        <v>2E-3</v>
      </c>
    </row>
    <row r="585" spans="1:4" x14ac:dyDescent="0.2">
      <c r="A585" s="11">
        <v>1802.375</v>
      </c>
      <c r="B585" s="18">
        <v>13.396000000000001</v>
      </c>
      <c r="C585" s="16">
        <v>1.7999999999999999E-2</v>
      </c>
      <c r="D585" s="12">
        <v>2E-3</v>
      </c>
    </row>
    <row r="586" spans="1:4" x14ac:dyDescent="0.2">
      <c r="A586" s="11">
        <v>1802.2919999999999</v>
      </c>
      <c r="B586" s="18">
        <v>13.109</v>
      </c>
      <c r="C586" s="16">
        <v>1.9E-2</v>
      </c>
      <c r="D586" s="12">
        <v>3.0000000000000001E-3</v>
      </c>
    </row>
    <row r="587" spans="1:4" x14ac:dyDescent="0.2">
      <c r="A587" s="11">
        <v>1802.2080000000001</v>
      </c>
      <c r="B587" s="18">
        <v>13.239000000000001</v>
      </c>
      <c r="C587" s="16">
        <v>1.4999999999999999E-2</v>
      </c>
      <c r="D587" s="12">
        <v>2E-3</v>
      </c>
    </row>
    <row r="588" spans="1:4" x14ac:dyDescent="0.2">
      <c r="A588" s="11">
        <v>1802.125</v>
      </c>
      <c r="B588" s="18">
        <v>11.103999999999999</v>
      </c>
      <c r="C588" s="16">
        <v>0.01</v>
      </c>
      <c r="D588" s="12">
        <v>2E-3</v>
      </c>
    </row>
    <row r="589" spans="1:4" x14ac:dyDescent="0.2">
      <c r="A589" s="11">
        <v>1802.0419999999999</v>
      </c>
      <c r="B589" s="18">
        <v>8.9710000000000001</v>
      </c>
      <c r="C589" s="16">
        <v>7.0000000000000001E-3</v>
      </c>
      <c r="D589" s="12">
        <v>1E-3</v>
      </c>
    </row>
    <row r="590" spans="1:4" x14ac:dyDescent="0.2">
      <c r="A590" s="11">
        <v>1801.9580000000001</v>
      </c>
      <c r="B590" s="18">
        <v>8.5</v>
      </c>
      <c r="C590" s="16">
        <v>4.0000000000000001E-3</v>
      </c>
      <c r="D590" s="12">
        <v>1E-3</v>
      </c>
    </row>
    <row r="591" spans="1:4" x14ac:dyDescent="0.2">
      <c r="A591" s="11">
        <v>1801.875</v>
      </c>
      <c r="B591" s="18">
        <v>8.0820000000000007</v>
      </c>
      <c r="C591" s="16">
        <v>4.0000000000000001E-3</v>
      </c>
      <c r="D591" s="12">
        <v>1E-3</v>
      </c>
    </row>
    <row r="592" spans="1:4" x14ac:dyDescent="0.2">
      <c r="A592" s="11">
        <v>1801.7919999999999</v>
      </c>
      <c r="B592" s="18">
        <v>9.8460000000000001</v>
      </c>
      <c r="C592" s="16">
        <v>5.0000000000000001E-3</v>
      </c>
      <c r="D592" s="12">
        <v>4.0000000000000001E-3</v>
      </c>
    </row>
    <row r="593" spans="1:4" x14ac:dyDescent="0.2">
      <c r="A593" s="11">
        <v>1801.7080000000001</v>
      </c>
      <c r="B593" s="18">
        <v>10.747999999999999</v>
      </c>
      <c r="C593" s="16">
        <v>6.0000000000000001E-3</v>
      </c>
      <c r="D593" s="12">
        <v>6.0000000000000001E-3</v>
      </c>
    </row>
    <row r="594" spans="1:4" x14ac:dyDescent="0.2">
      <c r="A594" s="11">
        <v>1801.625</v>
      </c>
      <c r="B594" s="18">
        <v>11.946999999999999</v>
      </c>
      <c r="C594" s="16">
        <v>6.0000000000000001E-3</v>
      </c>
      <c r="D594" s="12">
        <v>7.0000000000000001E-3</v>
      </c>
    </row>
    <row r="595" spans="1:4" x14ac:dyDescent="0.2">
      <c r="A595" s="11">
        <v>1801.5419999999999</v>
      </c>
      <c r="B595" s="18">
        <v>13.121</v>
      </c>
      <c r="C595" s="16">
        <v>7.0000000000000001E-3</v>
      </c>
      <c r="D595" s="12">
        <v>6.0000000000000001E-3</v>
      </c>
    </row>
    <row r="596" spans="1:4" x14ac:dyDescent="0.2">
      <c r="A596" s="11">
        <v>1801.4580000000001</v>
      </c>
      <c r="B596" s="18">
        <v>16.818000000000001</v>
      </c>
      <c r="C596" s="16">
        <v>7.0000000000000001E-3</v>
      </c>
      <c r="D596" s="12">
        <v>3.0000000000000001E-3</v>
      </c>
    </row>
    <row r="597" spans="1:4" x14ac:dyDescent="0.2">
      <c r="A597" s="11">
        <v>1801.375</v>
      </c>
      <c r="B597" s="18">
        <v>20.466999999999999</v>
      </c>
      <c r="C597" s="16">
        <v>1.0999999999999999E-2</v>
      </c>
      <c r="D597" s="12">
        <v>3.0000000000000001E-3</v>
      </c>
    </row>
    <row r="598" spans="1:4" x14ac:dyDescent="0.2">
      <c r="A598" s="11">
        <v>1801.2919999999999</v>
      </c>
      <c r="B598" s="18">
        <v>25.539000000000001</v>
      </c>
      <c r="C598" s="16">
        <v>2.7E-2</v>
      </c>
      <c r="D598" s="12">
        <v>5.0000000000000001E-3</v>
      </c>
    </row>
    <row r="599" spans="1:4" x14ac:dyDescent="0.2">
      <c r="A599" s="11">
        <v>1801.2080000000001</v>
      </c>
      <c r="B599" s="18">
        <v>29.172999999999998</v>
      </c>
      <c r="C599" s="16">
        <v>4.8000000000000001E-2</v>
      </c>
      <c r="D599" s="12">
        <v>7.0000000000000001E-3</v>
      </c>
    </row>
    <row r="600" spans="1:4" x14ac:dyDescent="0.2">
      <c r="A600" s="11">
        <v>1801.125</v>
      </c>
      <c r="B600" s="18">
        <v>32.283000000000001</v>
      </c>
      <c r="C600" s="16">
        <v>5.8000000000000003E-2</v>
      </c>
      <c r="D600" s="12">
        <v>7.0000000000000001E-3</v>
      </c>
    </row>
    <row r="601" spans="1:4" x14ac:dyDescent="0.2">
      <c r="A601" s="11">
        <v>1801.0419999999999</v>
      </c>
      <c r="B601" s="18">
        <v>33.883000000000003</v>
      </c>
      <c r="C601" s="16">
        <v>0.06</v>
      </c>
      <c r="D601" s="12">
        <v>7.0000000000000001E-3</v>
      </c>
    </row>
    <row r="602" spans="1:4" x14ac:dyDescent="0.2">
      <c r="A602" s="11">
        <v>1800.9580000000001</v>
      </c>
      <c r="B602" s="18">
        <v>31.199000000000002</v>
      </c>
      <c r="C602" s="16">
        <v>5.1999999999999998E-2</v>
      </c>
      <c r="D602" s="12">
        <v>5.0000000000000001E-3</v>
      </c>
    </row>
    <row r="603" spans="1:4" x14ac:dyDescent="0.2">
      <c r="A603" s="11">
        <v>1800.875</v>
      </c>
      <c r="B603" s="18">
        <v>23.279</v>
      </c>
      <c r="C603" s="16">
        <v>0.02</v>
      </c>
      <c r="D603" s="12">
        <v>3.0000000000000001E-3</v>
      </c>
    </row>
    <row r="604" spans="1:4" x14ac:dyDescent="0.2">
      <c r="A604" s="11">
        <v>1800.7919999999999</v>
      </c>
      <c r="B604" s="18">
        <v>15.356</v>
      </c>
      <c r="C604" s="16">
        <v>6.0000000000000001E-3</v>
      </c>
      <c r="D604" s="12">
        <v>1E-3</v>
      </c>
    </row>
    <row r="605" spans="1:4" x14ac:dyDescent="0.2">
      <c r="A605" s="11">
        <v>1800.7080000000001</v>
      </c>
      <c r="B605" s="18">
        <v>11.311</v>
      </c>
      <c r="C605" s="16">
        <v>5.0000000000000001E-3</v>
      </c>
      <c r="D605" s="12">
        <v>1E-3</v>
      </c>
    </row>
    <row r="606" spans="1:4" x14ac:dyDescent="0.2">
      <c r="A606" s="11">
        <v>1800.625</v>
      </c>
      <c r="B606" s="18">
        <v>11.422000000000001</v>
      </c>
      <c r="C606" s="16">
        <v>4.0000000000000001E-3</v>
      </c>
      <c r="D606" s="12">
        <v>1E-3</v>
      </c>
    </row>
    <row r="607" spans="1:4" x14ac:dyDescent="0.2">
      <c r="A607" s="11">
        <v>1800.5419999999999</v>
      </c>
      <c r="B607" s="18">
        <v>14.487</v>
      </c>
      <c r="C607" s="16">
        <v>5.0000000000000001E-3</v>
      </c>
      <c r="D607" s="12">
        <v>1E-3</v>
      </c>
    </row>
    <row r="608" spans="1:4" x14ac:dyDescent="0.2">
      <c r="A608" s="11">
        <v>1800.4580000000001</v>
      </c>
      <c r="B608" s="18">
        <v>18.042000000000002</v>
      </c>
      <c r="C608" s="16">
        <v>5.0000000000000001E-3</v>
      </c>
      <c r="D608" s="12">
        <v>2E-3</v>
      </c>
    </row>
    <row r="609" spans="1:4" x14ac:dyDescent="0.2">
      <c r="A609" s="11">
        <v>1800.375</v>
      </c>
      <c r="B609" s="18">
        <v>21.411000000000001</v>
      </c>
      <c r="C609" s="16">
        <v>8.0000000000000002E-3</v>
      </c>
      <c r="D609" s="12">
        <v>2E-3</v>
      </c>
    </row>
    <row r="610" spans="1:4" x14ac:dyDescent="0.2">
      <c r="A610" s="11">
        <v>1800.2919999999999</v>
      </c>
      <c r="B610" s="18">
        <v>21.558</v>
      </c>
      <c r="C610" s="16">
        <v>1.2E-2</v>
      </c>
      <c r="D610" s="12">
        <v>4.0000000000000001E-3</v>
      </c>
    </row>
    <row r="611" spans="1:4" x14ac:dyDescent="0.2">
      <c r="A611" s="11">
        <v>1800.2080000000001</v>
      </c>
      <c r="B611" s="18">
        <v>20.548999999999999</v>
      </c>
      <c r="C611" s="16">
        <v>1.6E-2</v>
      </c>
      <c r="D611" s="12">
        <v>4.0000000000000001E-3</v>
      </c>
    </row>
    <row r="612" spans="1:4" x14ac:dyDescent="0.2">
      <c r="A612" s="11">
        <v>1800.125</v>
      </c>
      <c r="B612" s="18">
        <v>18.289000000000001</v>
      </c>
      <c r="C612" s="16">
        <v>3.1E-2</v>
      </c>
      <c r="D612" s="12">
        <v>1.4E-2</v>
      </c>
    </row>
    <row r="613" spans="1:4" x14ac:dyDescent="0.2">
      <c r="A613" s="11">
        <v>1800.0419999999999</v>
      </c>
      <c r="B613" s="18">
        <v>16.620999999999999</v>
      </c>
      <c r="C613" s="16">
        <v>5.7000000000000002E-2</v>
      </c>
      <c r="D613" s="12">
        <v>6.6000000000000003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0B39F-5CB0-4C86-89AC-56DCD958A5FC}">
  <dimension ref="A1:E601"/>
  <sheetViews>
    <sheetView workbookViewId="0">
      <selection activeCell="E10" sqref="E10"/>
    </sheetView>
  </sheetViews>
  <sheetFormatPr defaultRowHeight="14.25" x14ac:dyDescent="0.2"/>
  <cols>
    <col min="1" max="1" width="9.42578125" style="12" bestFit="1" customWidth="1"/>
    <col min="2" max="2" width="12.140625" style="18" bestFit="1" customWidth="1"/>
    <col min="3" max="3" width="12.28515625" style="11" bestFit="1" customWidth="1"/>
    <col min="4" max="4" width="9.140625" style="11"/>
    <col min="5" max="5" width="13.42578125" style="11" customWidth="1"/>
    <col min="6" max="16384" width="9.140625" style="11"/>
  </cols>
  <sheetData>
    <row r="1" spans="1:5" ht="15" x14ac:dyDescent="0.25">
      <c r="A1" s="9" t="s">
        <v>5</v>
      </c>
      <c r="B1" s="17" t="s">
        <v>0</v>
      </c>
      <c r="C1" s="10" t="s">
        <v>2</v>
      </c>
      <c r="E1" s="13"/>
    </row>
    <row r="2" spans="1:5" x14ac:dyDescent="0.2">
      <c r="A2" s="12">
        <v>1850.3753333334816</v>
      </c>
      <c r="B2" s="18">
        <v>6.56616</v>
      </c>
      <c r="C2" s="13">
        <v>2.1700000000000001E-3</v>
      </c>
    </row>
    <row r="3" spans="1:5" x14ac:dyDescent="0.2">
      <c r="A3" s="12">
        <v>1850.2920000001484</v>
      </c>
      <c r="B3" s="18">
        <v>6.9599799999999998</v>
      </c>
      <c r="C3" s="13">
        <v>1.82E-3</v>
      </c>
    </row>
    <row r="4" spans="1:5" x14ac:dyDescent="0.2">
      <c r="A4" s="12">
        <v>1850.2086666668151</v>
      </c>
      <c r="B4" s="18">
        <v>7.3103999999999996</v>
      </c>
      <c r="C4" s="13">
        <v>1E-3</v>
      </c>
    </row>
    <row r="5" spans="1:5" x14ac:dyDescent="0.2">
      <c r="A5" s="12">
        <v>1850.1253333334819</v>
      </c>
      <c r="B5" s="18">
        <v>8.2439499999999999</v>
      </c>
      <c r="C5" s="13">
        <v>1E-3</v>
      </c>
    </row>
    <row r="6" spans="1:5" x14ac:dyDescent="0.2">
      <c r="A6" s="12">
        <v>1850.0420000001486</v>
      </c>
      <c r="B6" s="18">
        <v>9.8745600000000007</v>
      </c>
      <c r="C6" s="13">
        <v>2.7299999999999998E-3</v>
      </c>
    </row>
    <row r="7" spans="1:5" x14ac:dyDescent="0.2">
      <c r="A7" s="12">
        <v>1849.9586666668154</v>
      </c>
      <c r="B7" s="18">
        <v>10.82832</v>
      </c>
      <c r="C7" s="13">
        <v>6.1900000000000002E-3</v>
      </c>
    </row>
    <row r="8" spans="1:5" x14ac:dyDescent="0.2">
      <c r="A8" s="12">
        <v>1849.8753333334821</v>
      </c>
      <c r="B8" s="18">
        <v>12.127370000000001</v>
      </c>
      <c r="C8" s="13">
        <v>1.078E-2</v>
      </c>
    </row>
    <row r="9" spans="1:5" x14ac:dyDescent="0.2">
      <c r="A9" s="12">
        <v>1849.7920000001488</v>
      </c>
      <c r="B9" s="18">
        <v>12.91818</v>
      </c>
      <c r="C9" s="13">
        <v>2.469E-2</v>
      </c>
    </row>
    <row r="10" spans="1:5" x14ac:dyDescent="0.2">
      <c r="A10" s="12">
        <v>1849.7086666668156</v>
      </c>
      <c r="B10" s="18">
        <v>12.030799999999999</v>
      </c>
      <c r="C10" s="13">
        <v>1.4080000000000001E-2</v>
      </c>
    </row>
    <row r="11" spans="1:5" x14ac:dyDescent="0.2">
      <c r="A11" s="12">
        <v>1849.6253333334823</v>
      </c>
      <c r="B11" s="18">
        <v>11.172599999999999</v>
      </c>
      <c r="C11" s="13">
        <v>2.99E-3</v>
      </c>
    </row>
    <row r="12" spans="1:5" x14ac:dyDescent="0.2">
      <c r="A12" s="12">
        <v>1849.5420000001491</v>
      </c>
      <c r="B12" s="18">
        <v>10.44473</v>
      </c>
      <c r="C12" s="13">
        <v>1.6299999999999999E-3</v>
      </c>
    </row>
    <row r="13" spans="1:5" x14ac:dyDescent="0.2">
      <c r="A13" s="12">
        <v>1849.4586666668158</v>
      </c>
      <c r="B13" s="18">
        <v>9.7000600000000006</v>
      </c>
      <c r="C13" s="13">
        <v>1.72E-3</v>
      </c>
    </row>
    <row r="14" spans="1:5" x14ac:dyDescent="0.2">
      <c r="A14" s="12">
        <v>1849.3753333334826</v>
      </c>
      <c r="B14" s="18">
        <v>9.9318100000000005</v>
      </c>
      <c r="C14" s="13">
        <v>2E-3</v>
      </c>
    </row>
    <row r="15" spans="1:5" x14ac:dyDescent="0.2">
      <c r="A15" s="12">
        <v>1849.2920000001493</v>
      </c>
      <c r="B15" s="18">
        <v>10.340719999999999</v>
      </c>
      <c r="C15" s="13">
        <v>2.4299999999999999E-3</v>
      </c>
    </row>
    <row r="16" spans="1:5" x14ac:dyDescent="0.2">
      <c r="A16" s="12">
        <v>1849.208666666816</v>
      </c>
      <c r="B16" s="18">
        <v>11.1587</v>
      </c>
      <c r="C16" s="13">
        <v>3.7799999999999999E-3</v>
      </c>
    </row>
    <row r="17" spans="1:3" x14ac:dyDescent="0.2">
      <c r="A17" s="12">
        <v>1849.1253333334828</v>
      </c>
      <c r="B17" s="18">
        <v>12.395099999999999</v>
      </c>
      <c r="C17" s="13">
        <v>1.42E-3</v>
      </c>
    </row>
    <row r="18" spans="1:3" x14ac:dyDescent="0.2">
      <c r="A18" s="12">
        <v>1849.0420000001495</v>
      </c>
      <c r="B18" s="18">
        <v>14.28308</v>
      </c>
      <c r="C18" s="13">
        <v>4.4900000000000001E-3</v>
      </c>
    </row>
    <row r="19" spans="1:3" x14ac:dyDescent="0.2">
      <c r="A19" s="12">
        <v>1848.9586666668163</v>
      </c>
      <c r="B19" s="18">
        <v>15.153919999999999</v>
      </c>
      <c r="C19" s="13">
        <v>1.175E-2</v>
      </c>
    </row>
    <row r="20" spans="1:3" x14ac:dyDescent="0.2">
      <c r="A20" s="12">
        <v>1848.875333333483</v>
      </c>
      <c r="B20" s="18">
        <v>15.79002</v>
      </c>
      <c r="C20" s="13">
        <v>3.3770000000000001E-2</v>
      </c>
    </row>
    <row r="21" spans="1:3" x14ac:dyDescent="0.2">
      <c r="A21" s="12">
        <v>1848.7920000001498</v>
      </c>
      <c r="B21" s="18">
        <v>15.31648</v>
      </c>
      <c r="C21" s="13">
        <v>3.8100000000000002E-2</v>
      </c>
    </row>
    <row r="22" spans="1:3" x14ac:dyDescent="0.2">
      <c r="A22" s="12">
        <v>1848.7086666668165</v>
      </c>
      <c r="B22" s="18">
        <v>13.554410000000001</v>
      </c>
      <c r="C22" s="13">
        <v>4.3540000000000002E-2</v>
      </c>
    </row>
    <row r="23" spans="1:3" x14ac:dyDescent="0.2">
      <c r="A23" s="12">
        <v>1848.6253333334832</v>
      </c>
      <c r="B23" s="18">
        <v>12.650650000000001</v>
      </c>
      <c r="C23" s="13">
        <v>3.7999999999999999E-2</v>
      </c>
    </row>
    <row r="24" spans="1:3" x14ac:dyDescent="0.2">
      <c r="A24" s="12">
        <v>1848.54200000015</v>
      </c>
      <c r="B24" s="18">
        <v>11.20457</v>
      </c>
      <c r="C24" s="13">
        <v>3.193E-2</v>
      </c>
    </row>
    <row r="25" spans="1:3" x14ac:dyDescent="0.2">
      <c r="A25" s="12">
        <v>1848.4586666668167</v>
      </c>
      <c r="B25" s="18">
        <v>9.2439199999999992</v>
      </c>
      <c r="C25" s="13">
        <v>1.269E-2</v>
      </c>
    </row>
    <row r="26" spans="1:3" x14ac:dyDescent="0.2">
      <c r="A26" s="12">
        <v>1848.3753333334835</v>
      </c>
      <c r="B26" s="18">
        <v>8.0446000000000009</v>
      </c>
      <c r="C26" s="13">
        <v>1.095E-2</v>
      </c>
    </row>
    <row r="27" spans="1:3" x14ac:dyDescent="0.2">
      <c r="A27" s="12">
        <v>1848.2920000001502</v>
      </c>
      <c r="B27" s="18">
        <v>7.3726599999999998</v>
      </c>
      <c r="C27" s="13">
        <v>8.9700000000000005E-3</v>
      </c>
    </row>
    <row r="28" spans="1:3" x14ac:dyDescent="0.2">
      <c r="A28" s="12">
        <v>1848.208666666817</v>
      </c>
      <c r="B28" s="18">
        <v>7.1282699999999997</v>
      </c>
      <c r="C28" s="13">
        <v>6.9100000000000003E-3</v>
      </c>
    </row>
    <row r="29" spans="1:3" x14ac:dyDescent="0.2">
      <c r="A29" s="12">
        <v>1848.1253333334837</v>
      </c>
      <c r="B29" s="18">
        <v>7.6445499999999997</v>
      </c>
      <c r="C29" s="13">
        <v>3.3800000000000002E-3</v>
      </c>
    </row>
    <row r="30" spans="1:3" x14ac:dyDescent="0.2">
      <c r="A30" s="12">
        <v>1848.0420000001504</v>
      </c>
      <c r="B30" s="18">
        <v>9.0455900000000007</v>
      </c>
      <c r="C30" s="13">
        <v>4.7400000000000003E-3</v>
      </c>
    </row>
    <row r="31" spans="1:3" x14ac:dyDescent="0.2">
      <c r="A31" s="12">
        <v>1847.9586666668172</v>
      </c>
      <c r="B31" s="18">
        <v>10.46053</v>
      </c>
      <c r="C31" s="13">
        <v>5.0000000000000001E-3</v>
      </c>
    </row>
    <row r="32" spans="1:3" x14ac:dyDescent="0.2">
      <c r="A32" s="12">
        <v>1847.8753333334839</v>
      </c>
      <c r="B32" s="18">
        <v>12.81617</v>
      </c>
      <c r="C32" s="13">
        <v>5.4400000000000004E-3</v>
      </c>
    </row>
    <row r="33" spans="1:3" x14ac:dyDescent="0.2">
      <c r="A33" s="12">
        <v>1847.7920000001507</v>
      </c>
      <c r="B33" s="18">
        <v>17.123660000000001</v>
      </c>
      <c r="C33" s="13">
        <v>6.0000000000000001E-3</v>
      </c>
    </row>
    <row r="34" spans="1:3" x14ac:dyDescent="0.2">
      <c r="A34" s="12">
        <v>1847.7086666668174</v>
      </c>
      <c r="B34" s="18">
        <v>21.393719999999998</v>
      </c>
      <c r="C34" s="13">
        <v>2.6859999999999998E-2</v>
      </c>
    </row>
    <row r="35" spans="1:3" x14ac:dyDescent="0.2">
      <c r="A35" s="12">
        <v>1847.6253333334841</v>
      </c>
      <c r="B35" s="18">
        <v>22.403860000000002</v>
      </c>
      <c r="C35" s="13">
        <v>3.6639999999999999E-2</v>
      </c>
    </row>
    <row r="36" spans="1:3" x14ac:dyDescent="0.2">
      <c r="A36" s="12">
        <v>1847.5420000001509</v>
      </c>
      <c r="B36" s="18">
        <v>21.4132</v>
      </c>
      <c r="C36" s="13">
        <v>2.818E-2</v>
      </c>
    </row>
    <row r="37" spans="1:3" x14ac:dyDescent="0.2">
      <c r="A37" s="12">
        <v>1847.4586666668176</v>
      </c>
      <c r="B37" s="18">
        <v>17.265779999999999</v>
      </c>
      <c r="C37" s="13">
        <v>1.6400000000000001E-2</v>
      </c>
    </row>
    <row r="38" spans="1:3" x14ac:dyDescent="0.2">
      <c r="A38" s="12">
        <v>1847.3753333334844</v>
      </c>
      <c r="B38" s="18">
        <v>12.957789999999999</v>
      </c>
      <c r="C38" s="13">
        <v>7.77E-3</v>
      </c>
    </row>
    <row r="39" spans="1:3" x14ac:dyDescent="0.2">
      <c r="A39" s="12">
        <v>1847.2920000001511</v>
      </c>
      <c r="B39" s="18">
        <v>11.621589999999999</v>
      </c>
      <c r="C39" s="13">
        <v>1.0330000000000001E-2</v>
      </c>
    </row>
    <row r="40" spans="1:3" x14ac:dyDescent="0.2">
      <c r="A40" s="12">
        <v>1847.2086666668179</v>
      </c>
      <c r="B40" s="18">
        <v>11.78711</v>
      </c>
      <c r="C40" s="13">
        <v>5.3299999999999997E-3</v>
      </c>
    </row>
    <row r="41" spans="1:3" x14ac:dyDescent="0.2">
      <c r="A41" s="12">
        <v>1847.1253333334846</v>
      </c>
      <c r="B41" s="18">
        <v>14.371119999999999</v>
      </c>
      <c r="C41" s="13">
        <v>1.4880000000000001E-2</v>
      </c>
    </row>
    <row r="42" spans="1:3" x14ac:dyDescent="0.2">
      <c r="A42" s="12">
        <v>1847.0420000001513</v>
      </c>
      <c r="B42" s="18">
        <v>21.240680000000001</v>
      </c>
      <c r="C42" s="13">
        <v>3.6639999999999999E-2</v>
      </c>
    </row>
    <row r="43" spans="1:3" x14ac:dyDescent="0.2">
      <c r="A43" s="12">
        <v>1846.9586666668181</v>
      </c>
      <c r="B43" s="18">
        <v>24.50235</v>
      </c>
      <c r="C43" s="13">
        <v>6.0499999999999998E-3</v>
      </c>
    </row>
    <row r="44" spans="1:3" x14ac:dyDescent="0.2">
      <c r="A44" s="12">
        <v>1846.8753333334848</v>
      </c>
      <c r="B44" s="18">
        <v>34.106670000000001</v>
      </c>
      <c r="C44" s="13">
        <v>2.376E-2</v>
      </c>
    </row>
    <row r="45" spans="1:3" x14ac:dyDescent="0.2">
      <c r="A45" s="12">
        <v>1846.7920000001516</v>
      </c>
      <c r="B45" s="18">
        <v>42.928800000000003</v>
      </c>
      <c r="C45" s="13">
        <v>5.9119999999999999E-2</v>
      </c>
    </row>
    <row r="46" spans="1:3" x14ac:dyDescent="0.2">
      <c r="A46" s="12">
        <v>1846.7086666668183</v>
      </c>
      <c r="B46" s="18">
        <v>45.395159999999997</v>
      </c>
      <c r="C46" s="13">
        <v>4.7280000000000003E-2</v>
      </c>
    </row>
    <row r="47" spans="1:3" x14ac:dyDescent="0.2">
      <c r="A47" s="12">
        <v>1846.6253333334851</v>
      </c>
      <c r="B47" s="18">
        <v>45.931620000000002</v>
      </c>
      <c r="C47" s="13">
        <v>5.5870000000000003E-2</v>
      </c>
    </row>
    <row r="48" spans="1:3" x14ac:dyDescent="0.2">
      <c r="A48" s="12">
        <v>1846.5420000001518</v>
      </c>
      <c r="B48" s="18">
        <v>40.27505</v>
      </c>
      <c r="C48" s="13">
        <v>6.8779999999999994E-2</v>
      </c>
    </row>
    <row r="49" spans="1:3" x14ac:dyDescent="0.2">
      <c r="A49" s="12">
        <v>1846.4586666668185</v>
      </c>
      <c r="B49" s="18">
        <v>32.785179999999997</v>
      </c>
      <c r="C49" s="13">
        <v>0.12043</v>
      </c>
    </row>
    <row r="50" spans="1:3" x14ac:dyDescent="0.2">
      <c r="A50" s="12">
        <v>1846.3753333334853</v>
      </c>
      <c r="B50" s="18">
        <v>23.72026</v>
      </c>
      <c r="C50" s="13">
        <v>8.8590000000000002E-2</v>
      </c>
    </row>
    <row r="51" spans="1:3" x14ac:dyDescent="0.2">
      <c r="A51" s="12">
        <v>1846.292000000152</v>
      </c>
      <c r="B51" s="18">
        <v>18.540050000000001</v>
      </c>
      <c r="C51" s="13">
        <v>1.7899999999999999E-2</v>
      </c>
    </row>
    <row r="52" spans="1:3" x14ac:dyDescent="0.2">
      <c r="A52" s="12">
        <v>1846.2086666668188</v>
      </c>
      <c r="B52" s="18">
        <v>14.88115</v>
      </c>
      <c r="C52" s="13">
        <v>3.4499999999999999E-3</v>
      </c>
    </row>
    <row r="53" spans="1:3" x14ac:dyDescent="0.2">
      <c r="A53" s="12">
        <v>1846.1253333334855</v>
      </c>
      <c r="B53" s="18">
        <v>11.473800000000001</v>
      </c>
      <c r="C53" s="13">
        <v>2E-3</v>
      </c>
    </row>
    <row r="54" spans="1:3" x14ac:dyDescent="0.2">
      <c r="A54" s="12">
        <v>1846.0420000001523</v>
      </c>
      <c r="B54" s="18">
        <v>11.8987</v>
      </c>
      <c r="C54" s="13">
        <v>1.08E-3</v>
      </c>
    </row>
    <row r="55" spans="1:3" x14ac:dyDescent="0.2">
      <c r="A55" s="12">
        <v>1845.958666666819</v>
      </c>
      <c r="B55" s="18">
        <v>16.79035</v>
      </c>
      <c r="C55" s="13">
        <v>4.7299999999999998E-3</v>
      </c>
    </row>
    <row r="56" spans="1:3" x14ac:dyDescent="0.2">
      <c r="A56" s="12">
        <v>1845.8753333334857</v>
      </c>
      <c r="B56" s="18">
        <v>20.46153</v>
      </c>
      <c r="C56" s="13">
        <v>1.116E-2</v>
      </c>
    </row>
    <row r="57" spans="1:3" x14ac:dyDescent="0.2">
      <c r="A57" s="12">
        <v>1845.7920000001525</v>
      </c>
      <c r="B57" s="18">
        <v>27.266670000000001</v>
      </c>
      <c r="C57" s="13">
        <v>2.7380000000000002E-2</v>
      </c>
    </row>
    <row r="58" spans="1:3" x14ac:dyDescent="0.2">
      <c r="A58" s="12">
        <v>1845.7086666668192</v>
      </c>
      <c r="B58" s="18">
        <v>36.766469999999998</v>
      </c>
      <c r="C58" s="13">
        <v>4.6309999999999997E-2</v>
      </c>
    </row>
    <row r="59" spans="1:3" x14ac:dyDescent="0.2">
      <c r="A59" s="12">
        <v>1845.625333333486</v>
      </c>
      <c r="B59" s="18">
        <v>41.380980000000001</v>
      </c>
      <c r="C59" s="13">
        <v>2.4799999999999999E-2</v>
      </c>
    </row>
    <row r="60" spans="1:3" x14ac:dyDescent="0.2">
      <c r="A60" s="12">
        <v>1845.5420000001527</v>
      </c>
      <c r="B60" s="18">
        <v>42.518650000000001</v>
      </c>
      <c r="C60" s="13">
        <v>1.34E-2</v>
      </c>
    </row>
    <row r="61" spans="1:3" x14ac:dyDescent="0.2">
      <c r="A61" s="12">
        <v>1845.4586666668195</v>
      </c>
      <c r="B61" s="18">
        <v>40.56568</v>
      </c>
      <c r="C61" s="13">
        <v>1.123E-2</v>
      </c>
    </row>
    <row r="62" spans="1:3" x14ac:dyDescent="0.2">
      <c r="A62" s="12">
        <v>1845.3753333334862</v>
      </c>
      <c r="B62" s="18">
        <v>36.349800000000002</v>
      </c>
      <c r="C62" s="13">
        <v>5.4000000000000003E-3</v>
      </c>
    </row>
    <row r="63" spans="1:3" x14ac:dyDescent="0.2">
      <c r="A63" s="12">
        <v>1845.2920000001529</v>
      </c>
      <c r="B63" s="18">
        <v>29.990729999999999</v>
      </c>
      <c r="C63" s="13">
        <v>2E-3</v>
      </c>
    </row>
    <row r="64" spans="1:3" x14ac:dyDescent="0.2">
      <c r="A64" s="12">
        <v>1845.2086666668197</v>
      </c>
      <c r="B64" s="18">
        <v>24.959070000000001</v>
      </c>
      <c r="C64" s="13">
        <v>2E-3</v>
      </c>
    </row>
    <row r="65" spans="1:3" x14ac:dyDescent="0.2">
      <c r="A65" s="12">
        <v>1845.1253333334864</v>
      </c>
      <c r="B65" s="18">
        <v>21.087219999999999</v>
      </c>
      <c r="C65" s="13">
        <v>4.62E-3</v>
      </c>
    </row>
    <row r="66" spans="1:3" x14ac:dyDescent="0.2">
      <c r="A66" s="12">
        <v>1845.0420000001532</v>
      </c>
      <c r="B66" s="18">
        <v>19.362839999999998</v>
      </c>
      <c r="C66" s="13">
        <v>2E-3</v>
      </c>
    </row>
    <row r="67" spans="1:3" x14ac:dyDescent="0.2">
      <c r="A67" s="12">
        <v>1844.9586666668199</v>
      </c>
      <c r="B67" s="18">
        <v>19.272480000000002</v>
      </c>
      <c r="C67" s="13">
        <v>2E-3</v>
      </c>
    </row>
    <row r="68" spans="1:3" x14ac:dyDescent="0.2">
      <c r="A68" s="12">
        <v>1844.8753333334867</v>
      </c>
      <c r="B68" s="18">
        <v>19.111560000000001</v>
      </c>
      <c r="C68" s="13">
        <v>3.5699999999999998E-3</v>
      </c>
    </row>
    <row r="69" spans="1:3" x14ac:dyDescent="0.2">
      <c r="A69" s="12">
        <v>1844.7920000001534</v>
      </c>
      <c r="B69" s="18">
        <v>18.396470000000001</v>
      </c>
      <c r="C69" s="13">
        <v>9.3299999999999998E-3</v>
      </c>
    </row>
    <row r="70" spans="1:3" x14ac:dyDescent="0.2">
      <c r="A70" s="12">
        <v>1844.7086666668201</v>
      </c>
      <c r="B70" s="18">
        <v>16.727679999999999</v>
      </c>
      <c r="C70" s="13">
        <v>1.6310000000000002E-2</v>
      </c>
    </row>
    <row r="71" spans="1:3" x14ac:dyDescent="0.2">
      <c r="A71" s="12">
        <v>1844.6253333334869</v>
      </c>
      <c r="B71" s="18">
        <v>14.667719999999999</v>
      </c>
      <c r="C71" s="13">
        <v>1.7469999999999999E-2</v>
      </c>
    </row>
    <row r="72" spans="1:3" x14ac:dyDescent="0.2">
      <c r="A72" s="12">
        <v>1844.5420000001536</v>
      </c>
      <c r="B72" s="18">
        <v>13.714499999999999</v>
      </c>
      <c r="C72" s="13">
        <v>1.15E-2</v>
      </c>
    </row>
    <row r="73" spans="1:3" x14ac:dyDescent="0.2">
      <c r="A73" s="12">
        <v>1844.4586666668204</v>
      </c>
      <c r="B73" s="18">
        <v>13.15512</v>
      </c>
      <c r="C73" s="13">
        <v>4.0000000000000001E-3</v>
      </c>
    </row>
    <row r="74" spans="1:3" x14ac:dyDescent="0.2">
      <c r="A74" s="12">
        <v>1844.3753333334871</v>
      </c>
      <c r="B74" s="18">
        <v>14.976279999999999</v>
      </c>
      <c r="C74" s="13">
        <v>5.4299999999999999E-3</v>
      </c>
    </row>
    <row r="75" spans="1:3" x14ac:dyDescent="0.2">
      <c r="A75" s="12">
        <v>1844.2920000001538</v>
      </c>
      <c r="B75" s="18">
        <v>20.16966</v>
      </c>
      <c r="C75" s="13">
        <v>1.67E-2</v>
      </c>
    </row>
    <row r="76" spans="1:3" x14ac:dyDescent="0.2">
      <c r="A76" s="12">
        <v>1844.2086666668206</v>
      </c>
      <c r="B76" s="18">
        <v>25.796320000000001</v>
      </c>
      <c r="C76" s="13">
        <v>5.3749999999999999E-2</v>
      </c>
    </row>
    <row r="77" spans="1:3" x14ac:dyDescent="0.2">
      <c r="A77" s="12">
        <v>1844.1253333334873</v>
      </c>
      <c r="B77" s="18">
        <v>29.6586</v>
      </c>
      <c r="C77" s="13">
        <v>0.10215</v>
      </c>
    </row>
    <row r="78" spans="1:3" x14ac:dyDescent="0.2">
      <c r="A78" s="12">
        <v>1844.0420000001541</v>
      </c>
      <c r="B78" s="18">
        <v>29.755849999999999</v>
      </c>
      <c r="C78" s="13">
        <v>8.8080000000000006E-2</v>
      </c>
    </row>
    <row r="79" spans="1:3" x14ac:dyDescent="0.2">
      <c r="A79" s="12">
        <v>1843.9586666668208</v>
      </c>
      <c r="B79" s="18">
        <v>28.110230000000001</v>
      </c>
      <c r="C79" s="13">
        <v>2.4580000000000001E-2</v>
      </c>
    </row>
    <row r="80" spans="1:3" x14ac:dyDescent="0.2">
      <c r="A80" s="12">
        <v>1843.8753333334876</v>
      </c>
      <c r="B80" s="18">
        <v>21.295919999999999</v>
      </c>
      <c r="C80" s="13">
        <v>9.0600000000000003E-3</v>
      </c>
    </row>
    <row r="81" spans="1:3" x14ac:dyDescent="0.2">
      <c r="A81" s="12">
        <v>1843.7920000001543</v>
      </c>
      <c r="B81" s="18">
        <v>14.317349999999999</v>
      </c>
      <c r="C81" s="13">
        <v>5.77E-3</v>
      </c>
    </row>
    <row r="82" spans="1:3" x14ac:dyDescent="0.2">
      <c r="A82" s="12">
        <v>1843.708666666821</v>
      </c>
      <c r="B82" s="18">
        <v>10.32999</v>
      </c>
      <c r="C82" s="13">
        <v>2.96E-3</v>
      </c>
    </row>
    <row r="83" spans="1:3" x14ac:dyDescent="0.2">
      <c r="A83" s="12">
        <v>1843.6253333334878</v>
      </c>
      <c r="B83" s="18">
        <v>8.6819000000000006</v>
      </c>
      <c r="C83" s="13">
        <v>1E-3</v>
      </c>
    </row>
    <row r="84" spans="1:3" x14ac:dyDescent="0.2">
      <c r="A84" s="12">
        <v>1843.5420000001545</v>
      </c>
      <c r="B84" s="18">
        <v>8.4710800000000006</v>
      </c>
      <c r="C84" s="13">
        <v>1E-3</v>
      </c>
    </row>
    <row r="85" spans="1:3" x14ac:dyDescent="0.2">
      <c r="A85" s="12">
        <v>1843.4586666668213</v>
      </c>
      <c r="B85" s="18">
        <v>8.5643200000000004</v>
      </c>
      <c r="C85" s="13">
        <v>1E-3</v>
      </c>
    </row>
    <row r="86" spans="1:3" x14ac:dyDescent="0.2">
      <c r="A86" s="12">
        <v>1843.375333333488</v>
      </c>
      <c r="B86" s="18">
        <v>7.9815899999999997</v>
      </c>
      <c r="C86" s="13">
        <v>2.8800000000000002E-3</v>
      </c>
    </row>
    <row r="87" spans="1:3" x14ac:dyDescent="0.2">
      <c r="A87" s="12">
        <v>1843.2920000001548</v>
      </c>
      <c r="B87" s="18">
        <v>6.7656900000000002</v>
      </c>
      <c r="C87" s="13">
        <v>2.3800000000000002E-3</v>
      </c>
    </row>
    <row r="88" spans="1:3" x14ac:dyDescent="0.2">
      <c r="A88" s="12">
        <v>1843.2086666668215</v>
      </c>
      <c r="B88" s="18">
        <v>6.1013200000000003</v>
      </c>
      <c r="C88" s="13">
        <v>1.6900000000000001E-3</v>
      </c>
    </row>
    <row r="89" spans="1:3" x14ac:dyDescent="0.2">
      <c r="A89" s="12">
        <v>1843.1253333334882</v>
      </c>
      <c r="B89" s="18">
        <v>5.76553</v>
      </c>
      <c r="C89" s="13">
        <v>1E-3</v>
      </c>
    </row>
    <row r="90" spans="1:3" x14ac:dyDescent="0.2">
      <c r="A90" s="12">
        <v>1843.042000000155</v>
      </c>
      <c r="B90" s="18">
        <v>6.1154500000000001</v>
      </c>
      <c r="C90" s="13">
        <v>2E-3</v>
      </c>
    </row>
    <row r="91" spans="1:3" x14ac:dyDescent="0.2">
      <c r="A91" s="12">
        <v>1842.9586666668217</v>
      </c>
      <c r="B91" s="18">
        <v>7.6102299999999996</v>
      </c>
      <c r="C91" s="13">
        <v>1.5200000000000001E-3</v>
      </c>
    </row>
    <row r="92" spans="1:3" x14ac:dyDescent="0.2">
      <c r="A92" s="12">
        <v>1842.8753333334885</v>
      </c>
      <c r="B92" s="18">
        <v>10.343999999999999</v>
      </c>
      <c r="C92" s="13">
        <v>1.093E-2</v>
      </c>
    </row>
    <row r="93" spans="1:3" x14ac:dyDescent="0.2">
      <c r="A93" s="12">
        <v>1842.7920000001552</v>
      </c>
      <c r="B93" s="18">
        <v>12.522019999999999</v>
      </c>
      <c r="C93" s="13">
        <v>1.8030000000000001E-2</v>
      </c>
    </row>
    <row r="94" spans="1:3" x14ac:dyDescent="0.2">
      <c r="A94" s="12">
        <v>1842.708666666822</v>
      </c>
      <c r="B94" s="18">
        <v>13.22837</v>
      </c>
      <c r="C94" s="13">
        <v>2.3619999999999999E-2</v>
      </c>
    </row>
    <row r="95" spans="1:3" x14ac:dyDescent="0.2">
      <c r="A95" s="12">
        <v>1842.6253333334887</v>
      </c>
      <c r="B95" s="18">
        <v>13.809760000000001</v>
      </c>
      <c r="C95" s="13">
        <v>2.5309999999999999E-2</v>
      </c>
    </row>
    <row r="96" spans="1:3" x14ac:dyDescent="0.2">
      <c r="A96" s="12">
        <v>1842.5420000001554</v>
      </c>
      <c r="B96" s="18">
        <v>12.937519999999999</v>
      </c>
      <c r="C96" s="13">
        <v>1.306E-2</v>
      </c>
    </row>
    <row r="97" spans="1:3" x14ac:dyDescent="0.2">
      <c r="A97" s="12">
        <v>1842.4586666668222</v>
      </c>
      <c r="B97" s="18">
        <v>11.429869999999999</v>
      </c>
      <c r="C97" s="13">
        <v>7.8700000000000003E-3</v>
      </c>
    </row>
    <row r="98" spans="1:3" x14ac:dyDescent="0.2">
      <c r="A98" s="12">
        <v>1842.3753333334889</v>
      </c>
      <c r="B98" s="18">
        <v>11.378489999999999</v>
      </c>
      <c r="C98" s="13">
        <v>8.2100000000000003E-3</v>
      </c>
    </row>
    <row r="99" spans="1:3" x14ac:dyDescent="0.2">
      <c r="A99" s="12">
        <v>1842.2920000001557</v>
      </c>
      <c r="B99" s="18">
        <v>11.59169</v>
      </c>
      <c r="C99" s="13">
        <v>5.94E-3</v>
      </c>
    </row>
    <row r="100" spans="1:3" x14ac:dyDescent="0.2">
      <c r="A100" s="12">
        <v>1842.2086666668224</v>
      </c>
      <c r="B100" s="18">
        <v>12.13039</v>
      </c>
      <c r="C100" s="13">
        <v>6.8300000000000001E-3</v>
      </c>
    </row>
    <row r="101" spans="1:3" x14ac:dyDescent="0.2">
      <c r="A101" s="12">
        <v>1842.1253333334892</v>
      </c>
      <c r="B101" s="18">
        <v>14.52298</v>
      </c>
      <c r="C101" s="13">
        <v>1.455E-2</v>
      </c>
    </row>
    <row r="102" spans="1:3" x14ac:dyDescent="0.2">
      <c r="A102" s="12">
        <v>1842.0420000001559</v>
      </c>
      <c r="B102" s="18">
        <v>15.566000000000001</v>
      </c>
      <c r="C102" s="13">
        <v>1.6500000000000001E-2</v>
      </c>
    </row>
    <row r="103" spans="1:3" x14ac:dyDescent="0.2">
      <c r="A103" s="12">
        <v>1841.9586666668226</v>
      </c>
      <c r="B103" s="18">
        <v>15.31119</v>
      </c>
      <c r="C103" s="13">
        <v>2.232E-2</v>
      </c>
    </row>
    <row r="104" spans="1:3" x14ac:dyDescent="0.2">
      <c r="A104" s="12">
        <v>1841.8753333334894</v>
      </c>
      <c r="B104" s="18">
        <v>14.60407</v>
      </c>
      <c r="C104" s="13">
        <v>1.367E-2</v>
      </c>
    </row>
    <row r="105" spans="1:3" x14ac:dyDescent="0.2">
      <c r="A105" s="12">
        <v>1841.7920000001561</v>
      </c>
      <c r="B105" s="18">
        <v>13.163489999999999</v>
      </c>
      <c r="C105" s="13">
        <v>5.0299999999999997E-3</v>
      </c>
    </row>
    <row r="106" spans="1:3" x14ac:dyDescent="0.2">
      <c r="A106" s="12">
        <v>1841.7086666668229</v>
      </c>
      <c r="B106" s="18">
        <v>10.140840000000001</v>
      </c>
      <c r="C106" s="13">
        <v>2.3999999999999998E-3</v>
      </c>
    </row>
    <row r="107" spans="1:3" x14ac:dyDescent="0.2">
      <c r="A107" s="12">
        <v>1841.6253333334896</v>
      </c>
      <c r="B107" s="18">
        <v>8.0904900000000008</v>
      </c>
      <c r="C107" s="13">
        <v>2.8700000000000002E-3</v>
      </c>
    </row>
    <row r="108" spans="1:3" x14ac:dyDescent="0.2">
      <c r="A108" s="12">
        <v>1841.5420000001563</v>
      </c>
      <c r="B108" s="18">
        <v>6.7086600000000001</v>
      </c>
      <c r="C108" s="13">
        <v>6.3099999999999996E-3</v>
      </c>
    </row>
    <row r="109" spans="1:3" x14ac:dyDescent="0.2">
      <c r="A109" s="12">
        <v>1841.4586666668231</v>
      </c>
      <c r="B109" s="18">
        <v>6.5828899999999999</v>
      </c>
      <c r="C109" s="13">
        <v>3.6800000000000001E-3</v>
      </c>
    </row>
    <row r="110" spans="1:3" x14ac:dyDescent="0.2">
      <c r="A110" s="12">
        <v>1841.3753333334898</v>
      </c>
      <c r="B110" s="18">
        <v>6.8493000000000004</v>
      </c>
      <c r="C110" s="13">
        <v>5.3099999999999996E-3</v>
      </c>
    </row>
    <row r="111" spans="1:3" x14ac:dyDescent="0.2">
      <c r="A111" s="12">
        <v>1841.2920000001566</v>
      </c>
      <c r="B111" s="18">
        <v>7.1165700000000003</v>
      </c>
      <c r="C111" s="13">
        <v>5.0000000000000001E-3</v>
      </c>
    </row>
    <row r="112" spans="1:3" x14ac:dyDescent="0.2">
      <c r="A112" s="12">
        <v>1841.2086666668233</v>
      </c>
      <c r="B112" s="18">
        <v>9.2171500000000002</v>
      </c>
      <c r="C112" s="13">
        <v>6.0000000000000001E-3</v>
      </c>
    </row>
    <row r="113" spans="1:3" x14ac:dyDescent="0.2">
      <c r="A113" s="12">
        <v>1841.1253333334901</v>
      </c>
      <c r="B113" s="18">
        <v>12.286110000000001</v>
      </c>
      <c r="C113" s="13">
        <v>5.4799999999999996E-3</v>
      </c>
    </row>
    <row r="114" spans="1:3" x14ac:dyDescent="0.2">
      <c r="A114" s="12">
        <v>1841.0420000001568</v>
      </c>
      <c r="B114" s="18">
        <v>15.658759999999999</v>
      </c>
      <c r="C114" s="13">
        <v>6.5799999999999999E-3</v>
      </c>
    </row>
    <row r="115" spans="1:3" x14ac:dyDescent="0.2">
      <c r="A115" s="12">
        <v>1840.9586666668235</v>
      </c>
      <c r="B115" s="18">
        <v>17.684100000000001</v>
      </c>
      <c r="C115" s="13">
        <v>9.0500000000000008E-3</v>
      </c>
    </row>
    <row r="116" spans="1:3" x14ac:dyDescent="0.2">
      <c r="A116" s="12">
        <v>1840.8753333334903</v>
      </c>
      <c r="B116" s="18">
        <v>19.350999999999999</v>
      </c>
      <c r="C116" s="13">
        <v>2.5329999999999998E-2</v>
      </c>
    </row>
    <row r="117" spans="1:3" x14ac:dyDescent="0.2">
      <c r="A117" s="12">
        <v>1840.792000000157</v>
      </c>
      <c r="B117" s="18">
        <v>19.894449999999999</v>
      </c>
      <c r="C117" s="13">
        <v>2.921E-2</v>
      </c>
    </row>
    <row r="118" spans="1:3" x14ac:dyDescent="0.2">
      <c r="A118" s="12">
        <v>1840.7086666668238</v>
      </c>
      <c r="B118" s="18">
        <v>19.344470000000001</v>
      </c>
      <c r="C118" s="13">
        <v>0.03</v>
      </c>
    </row>
    <row r="119" spans="1:3" x14ac:dyDescent="0.2">
      <c r="A119" s="12">
        <v>1840.6253333334905</v>
      </c>
      <c r="B119" s="18">
        <v>16.206379999999999</v>
      </c>
      <c r="C119" s="13">
        <v>1.346E-2</v>
      </c>
    </row>
    <row r="120" spans="1:3" x14ac:dyDescent="0.2">
      <c r="A120" s="12">
        <v>1840.5420000001573</v>
      </c>
      <c r="B120" s="18">
        <v>14.10333</v>
      </c>
      <c r="C120" s="13">
        <v>1.1209999999999999E-2</v>
      </c>
    </row>
    <row r="121" spans="1:3" x14ac:dyDescent="0.2">
      <c r="A121" s="12">
        <v>1840.458666666824</v>
      </c>
      <c r="B121" s="18">
        <v>12.19326</v>
      </c>
      <c r="C121" s="13">
        <v>1.933E-2</v>
      </c>
    </row>
    <row r="122" spans="1:3" x14ac:dyDescent="0.2">
      <c r="A122" s="12">
        <v>1840.3753333334907</v>
      </c>
      <c r="B122" s="18">
        <v>9.2651500000000002</v>
      </c>
      <c r="C122" s="13">
        <v>2.828E-2</v>
      </c>
    </row>
    <row r="123" spans="1:3" x14ac:dyDescent="0.2">
      <c r="A123" s="12">
        <v>1840.2920000001575</v>
      </c>
      <c r="B123" s="18">
        <v>7.0515600000000003</v>
      </c>
      <c r="C123" s="13">
        <v>4.7699999999999999E-3</v>
      </c>
    </row>
    <row r="124" spans="1:3" x14ac:dyDescent="0.2">
      <c r="A124" s="12">
        <v>1840.2086666668242</v>
      </c>
      <c r="B124" s="18">
        <v>5.8597299999999999</v>
      </c>
      <c r="C124" s="13">
        <v>1E-3</v>
      </c>
    </row>
    <row r="125" spans="1:3" x14ac:dyDescent="0.2">
      <c r="A125" s="12">
        <v>1840.125333333491</v>
      </c>
      <c r="B125" s="18">
        <v>6.3097200000000004</v>
      </c>
      <c r="C125" s="13">
        <v>1E-3</v>
      </c>
    </row>
    <row r="126" spans="1:3" x14ac:dyDescent="0.2">
      <c r="A126" s="12">
        <v>1840.0420000001577</v>
      </c>
      <c r="B126" s="18">
        <v>6.6862500000000002</v>
      </c>
      <c r="C126" s="13">
        <v>1E-3</v>
      </c>
    </row>
    <row r="127" spans="1:3" x14ac:dyDescent="0.2">
      <c r="A127" s="12">
        <v>1839.9586666668245</v>
      </c>
      <c r="B127" s="18">
        <v>8.0436999999999994</v>
      </c>
      <c r="C127" s="13">
        <v>3.0000000000000001E-3</v>
      </c>
    </row>
    <row r="128" spans="1:3" x14ac:dyDescent="0.2">
      <c r="A128" s="12">
        <v>1839.8753333334912</v>
      </c>
      <c r="B128" s="18">
        <v>9.3691300000000002</v>
      </c>
      <c r="C128" s="13">
        <v>1.8699999999999999E-3</v>
      </c>
    </row>
    <row r="129" spans="1:3" x14ac:dyDescent="0.2">
      <c r="A129" s="12">
        <v>1839.7920000001579</v>
      </c>
      <c r="B129" s="18">
        <v>10.870710000000001</v>
      </c>
      <c r="C129" s="13">
        <v>3.2399999999999998E-3</v>
      </c>
    </row>
    <row r="130" spans="1:3" x14ac:dyDescent="0.2">
      <c r="A130" s="12">
        <v>1839.7086666668247</v>
      </c>
      <c r="B130" s="18">
        <v>12.15865</v>
      </c>
      <c r="C130" s="13">
        <v>7.1700000000000002E-3</v>
      </c>
    </row>
    <row r="131" spans="1:3" x14ac:dyDescent="0.2">
      <c r="A131" s="12">
        <v>1839.6253333334914</v>
      </c>
      <c r="B131" s="18">
        <v>12.63531</v>
      </c>
      <c r="C131" s="13">
        <v>3.7350000000000001E-2</v>
      </c>
    </row>
    <row r="132" spans="1:3" x14ac:dyDescent="0.2">
      <c r="A132" s="12">
        <v>1839.5420000001582</v>
      </c>
      <c r="B132" s="18">
        <v>13.84412</v>
      </c>
      <c r="C132" s="13">
        <v>2.2079999999999999E-2</v>
      </c>
    </row>
    <row r="133" spans="1:3" x14ac:dyDescent="0.2">
      <c r="A133" s="12">
        <v>1839.4586666668249</v>
      </c>
      <c r="B133" s="18">
        <v>15.918530000000001</v>
      </c>
      <c r="C133" s="13">
        <v>1.1010000000000001E-2</v>
      </c>
    </row>
    <row r="134" spans="1:3" x14ac:dyDescent="0.2">
      <c r="A134" s="12">
        <v>1839.3753333334917</v>
      </c>
      <c r="B134" s="18">
        <v>16.807320000000001</v>
      </c>
      <c r="C134" s="13">
        <v>1.1900000000000001E-2</v>
      </c>
    </row>
    <row r="135" spans="1:3" x14ac:dyDescent="0.2">
      <c r="A135" s="12">
        <v>1839.2920000001584</v>
      </c>
      <c r="B135" s="18">
        <v>16.575379999999999</v>
      </c>
      <c r="C135" s="13">
        <v>4.1180000000000001E-2</v>
      </c>
    </row>
    <row r="136" spans="1:3" x14ac:dyDescent="0.2">
      <c r="A136" s="12">
        <v>1839.2086666668251</v>
      </c>
      <c r="B136" s="18">
        <v>15.123419999999999</v>
      </c>
      <c r="C136" s="13">
        <v>4.3499999999999997E-2</v>
      </c>
    </row>
    <row r="137" spans="1:3" x14ac:dyDescent="0.2">
      <c r="A137" s="12">
        <v>1839.1253333334919</v>
      </c>
      <c r="B137" s="18">
        <v>14.11336</v>
      </c>
      <c r="C137" s="13">
        <v>1.171E-2</v>
      </c>
    </row>
    <row r="138" spans="1:3" x14ac:dyDescent="0.2">
      <c r="A138" s="12">
        <v>1839.0420000001586</v>
      </c>
      <c r="B138" s="18">
        <v>12.37716</v>
      </c>
      <c r="C138" s="13">
        <v>2.2100000000000002E-3</v>
      </c>
    </row>
    <row r="139" spans="1:3" x14ac:dyDescent="0.2">
      <c r="A139" s="12">
        <v>1838.9586666668254</v>
      </c>
      <c r="B139" s="18">
        <v>10.96317</v>
      </c>
      <c r="C139" s="13">
        <v>2E-3</v>
      </c>
    </row>
    <row r="140" spans="1:3" x14ac:dyDescent="0.2">
      <c r="A140" s="12">
        <v>1838.8753333334921</v>
      </c>
      <c r="B140" s="18">
        <v>9.6510700000000007</v>
      </c>
      <c r="C140" s="13">
        <v>3.96E-3</v>
      </c>
    </row>
    <row r="141" spans="1:3" x14ac:dyDescent="0.2">
      <c r="A141" s="12">
        <v>1838.7920000001589</v>
      </c>
      <c r="B141" s="18">
        <v>9.9525900000000007</v>
      </c>
      <c r="C141" s="13">
        <v>2.9099999999999998E-3</v>
      </c>
    </row>
    <row r="142" spans="1:3" x14ac:dyDescent="0.2">
      <c r="A142" s="12">
        <v>1838.7086666668256</v>
      </c>
      <c r="B142" s="18">
        <v>10.77197</v>
      </c>
      <c r="C142" s="13">
        <v>2E-3</v>
      </c>
    </row>
    <row r="143" spans="1:3" x14ac:dyDescent="0.2">
      <c r="A143" s="12">
        <v>1838.6253333334923</v>
      </c>
      <c r="B143" s="18">
        <v>11.86664</v>
      </c>
      <c r="C143" s="13">
        <v>3.14E-3</v>
      </c>
    </row>
    <row r="144" spans="1:3" x14ac:dyDescent="0.2">
      <c r="A144" s="12">
        <v>1838.5420000001591</v>
      </c>
      <c r="B144" s="18">
        <v>12.240080000000001</v>
      </c>
      <c r="C144" s="13">
        <v>8.7100000000000007E-3</v>
      </c>
    </row>
    <row r="145" spans="1:3" x14ac:dyDescent="0.2">
      <c r="A145" s="12">
        <v>1838.4586666668258</v>
      </c>
      <c r="B145" s="18">
        <v>12.962809999999999</v>
      </c>
      <c r="C145" s="13">
        <v>1.84E-2</v>
      </c>
    </row>
    <row r="146" spans="1:3" x14ac:dyDescent="0.2">
      <c r="A146" s="12">
        <v>1838.3753333334926</v>
      </c>
      <c r="B146" s="18">
        <v>13.642340000000001</v>
      </c>
      <c r="C146" s="13">
        <v>2.4590000000000001E-2</v>
      </c>
    </row>
    <row r="147" spans="1:3" x14ac:dyDescent="0.2">
      <c r="A147" s="12">
        <v>1838.2920000001593</v>
      </c>
      <c r="B147" s="18">
        <v>13.52036</v>
      </c>
      <c r="C147" s="13">
        <v>1.668E-2</v>
      </c>
    </row>
    <row r="148" spans="1:3" x14ac:dyDescent="0.2">
      <c r="A148" s="12">
        <v>1838.208666666826</v>
      </c>
      <c r="B148" s="18">
        <v>13.36384</v>
      </c>
      <c r="C148" s="13">
        <v>1.856E-2</v>
      </c>
    </row>
    <row r="149" spans="1:3" x14ac:dyDescent="0.2">
      <c r="A149" s="12">
        <v>1838.1253333334928</v>
      </c>
      <c r="B149" s="18">
        <v>13.27332</v>
      </c>
      <c r="C149" s="13">
        <v>2.445E-2</v>
      </c>
    </row>
    <row r="150" spans="1:3" x14ac:dyDescent="0.2">
      <c r="A150" s="12">
        <v>1838.0420000001595</v>
      </c>
      <c r="B150" s="18">
        <v>12.71926</v>
      </c>
      <c r="C150" s="13">
        <v>3.5860000000000003E-2</v>
      </c>
    </row>
    <row r="151" spans="1:3" x14ac:dyDescent="0.2">
      <c r="A151" s="12">
        <v>1837.9586666668263</v>
      </c>
      <c r="B151" s="18">
        <v>12.550039999999999</v>
      </c>
      <c r="C151" s="13">
        <v>9.2300000000000004E-3</v>
      </c>
    </row>
    <row r="152" spans="1:3" x14ac:dyDescent="0.2">
      <c r="A152" s="12">
        <v>1837.875333333493</v>
      </c>
      <c r="B152" s="18">
        <v>12.37989</v>
      </c>
      <c r="C152" s="13">
        <v>2.3900000000000002E-3</v>
      </c>
    </row>
    <row r="153" spans="1:3" x14ac:dyDescent="0.2">
      <c r="A153" s="12">
        <v>1837.7920000001598</v>
      </c>
      <c r="B153" s="18">
        <v>12.248430000000001</v>
      </c>
      <c r="C153" s="13">
        <v>3.7100000000000002E-3</v>
      </c>
    </row>
    <row r="154" spans="1:3" x14ac:dyDescent="0.2">
      <c r="A154" s="12">
        <v>1837.7086666668265</v>
      </c>
      <c r="B154" s="18">
        <v>12.283289999999999</v>
      </c>
      <c r="C154" s="13">
        <v>2.5999999999999999E-3</v>
      </c>
    </row>
    <row r="155" spans="1:3" x14ac:dyDescent="0.2">
      <c r="A155" s="12">
        <v>1837.6253333334932</v>
      </c>
      <c r="B155" s="18">
        <v>12.272740000000001</v>
      </c>
      <c r="C155" s="13">
        <v>3.49E-3</v>
      </c>
    </row>
    <row r="156" spans="1:3" x14ac:dyDescent="0.2">
      <c r="A156" s="12">
        <v>1837.54200000016</v>
      </c>
      <c r="B156" s="18">
        <v>12.10807</v>
      </c>
      <c r="C156" s="13">
        <v>4.4099999999999999E-3</v>
      </c>
    </row>
    <row r="157" spans="1:3" x14ac:dyDescent="0.2">
      <c r="A157" s="12">
        <v>1837.4586666668267</v>
      </c>
      <c r="B157" s="18">
        <v>12.318160000000001</v>
      </c>
      <c r="C157" s="13">
        <v>6.79E-3</v>
      </c>
    </row>
    <row r="158" spans="1:3" x14ac:dyDescent="0.2">
      <c r="A158" s="12">
        <v>1837.3753333334935</v>
      </c>
      <c r="B158" s="18">
        <v>12.48648</v>
      </c>
      <c r="C158" s="13">
        <v>6.4000000000000003E-3</v>
      </c>
    </row>
    <row r="159" spans="1:3" x14ac:dyDescent="0.2">
      <c r="A159" s="12">
        <v>1837.2920000001602</v>
      </c>
      <c r="B159" s="18">
        <v>12.795260000000001</v>
      </c>
      <c r="C159" s="13">
        <v>4.2100000000000002E-3</v>
      </c>
    </row>
    <row r="160" spans="1:3" x14ac:dyDescent="0.2">
      <c r="A160" s="12">
        <v>1837.208666666827</v>
      </c>
      <c r="B160" s="18">
        <v>13.15611</v>
      </c>
      <c r="C160" s="13">
        <v>5.9800000000000001E-3</v>
      </c>
    </row>
    <row r="161" spans="1:3" x14ac:dyDescent="0.2">
      <c r="A161" s="12">
        <v>1837.1253333334937</v>
      </c>
      <c r="B161" s="18">
        <v>15.19454</v>
      </c>
      <c r="C161" s="13">
        <v>5.7999999999999996E-3</v>
      </c>
    </row>
    <row r="162" spans="1:3" x14ac:dyDescent="0.2">
      <c r="A162" s="12">
        <v>1837.0420000001604</v>
      </c>
      <c r="B162" s="18">
        <v>17.771409999999999</v>
      </c>
      <c r="C162" s="13">
        <v>3.6099999999999999E-3</v>
      </c>
    </row>
    <row r="163" spans="1:3" x14ac:dyDescent="0.2">
      <c r="A163" s="12">
        <v>1836.9586666668272</v>
      </c>
      <c r="B163" s="18">
        <v>20.880299999999998</v>
      </c>
      <c r="C163" s="13">
        <v>3.47E-3</v>
      </c>
    </row>
    <row r="164" spans="1:3" x14ac:dyDescent="0.2">
      <c r="A164" s="12">
        <v>1836.8753333334939</v>
      </c>
      <c r="B164" s="18">
        <v>23.462759999999999</v>
      </c>
      <c r="C164" s="13">
        <v>1.4120000000000001E-2</v>
      </c>
    </row>
    <row r="165" spans="1:3" x14ac:dyDescent="0.2">
      <c r="A165" s="12">
        <v>1836.7920000001607</v>
      </c>
      <c r="B165" s="18">
        <v>26.2775</v>
      </c>
      <c r="C165" s="13">
        <v>3.5499999999999997E-2</v>
      </c>
    </row>
    <row r="166" spans="1:3" x14ac:dyDescent="0.2">
      <c r="A166" s="12">
        <v>1836.7086666668274</v>
      </c>
      <c r="B166" s="18">
        <v>28.300260000000002</v>
      </c>
      <c r="C166" s="13">
        <v>3.109E-2</v>
      </c>
    </row>
    <row r="167" spans="1:3" x14ac:dyDescent="0.2">
      <c r="A167" s="12">
        <v>1836.6253333334942</v>
      </c>
      <c r="B167" s="18">
        <v>29.16273</v>
      </c>
      <c r="C167" s="13">
        <v>1.538E-2</v>
      </c>
    </row>
    <row r="168" spans="1:3" x14ac:dyDescent="0.2">
      <c r="A168" s="12">
        <v>1836.5420000001609</v>
      </c>
      <c r="B168" s="18">
        <v>30.092379999999999</v>
      </c>
      <c r="C168" s="13">
        <v>1.465E-2</v>
      </c>
    </row>
    <row r="169" spans="1:3" x14ac:dyDescent="0.2">
      <c r="A169" s="12">
        <v>1836.4586666668276</v>
      </c>
      <c r="B169" s="18">
        <v>32.160170000000001</v>
      </c>
      <c r="C169" s="13">
        <v>1.7250000000000001E-2</v>
      </c>
    </row>
    <row r="170" spans="1:3" x14ac:dyDescent="0.2">
      <c r="A170" s="12">
        <v>1836.3753333334944</v>
      </c>
      <c r="B170" s="18">
        <v>30.942250000000001</v>
      </c>
      <c r="C170" s="13">
        <v>2.2630000000000001E-2</v>
      </c>
    </row>
    <row r="171" spans="1:3" x14ac:dyDescent="0.2">
      <c r="A171" s="12">
        <v>1836.2920000001611</v>
      </c>
      <c r="B171" s="18">
        <v>31.782070000000001</v>
      </c>
      <c r="C171" s="13">
        <v>1.89E-2</v>
      </c>
    </row>
    <row r="172" spans="1:3" x14ac:dyDescent="0.2">
      <c r="A172" s="12">
        <v>1836.2086666668279</v>
      </c>
      <c r="B172" s="18">
        <v>30.36713</v>
      </c>
      <c r="C172" s="13">
        <v>8.4100000000000008E-3</v>
      </c>
    </row>
    <row r="173" spans="1:3" x14ac:dyDescent="0.2">
      <c r="A173" s="12">
        <v>1836.1253333334946</v>
      </c>
      <c r="B173" s="18">
        <v>28.97184</v>
      </c>
      <c r="C173" s="13">
        <v>5.8300000000000001E-3</v>
      </c>
    </row>
    <row r="174" spans="1:3" x14ac:dyDescent="0.2">
      <c r="A174" s="12">
        <v>1836.0420000001614</v>
      </c>
      <c r="B174" s="18">
        <v>28.555669999999999</v>
      </c>
      <c r="C174" s="13">
        <v>3.6700000000000001E-3</v>
      </c>
    </row>
    <row r="175" spans="1:3" x14ac:dyDescent="0.2">
      <c r="A175" s="12">
        <v>1835.9586666668281</v>
      </c>
      <c r="B175" s="18">
        <v>28.681039999999999</v>
      </c>
      <c r="C175" s="13">
        <v>3.5999999999999999E-3</v>
      </c>
    </row>
    <row r="176" spans="1:3" x14ac:dyDescent="0.2">
      <c r="A176" s="12">
        <v>1835.8753333334948</v>
      </c>
      <c r="B176" s="18">
        <v>31.83999</v>
      </c>
      <c r="C176" s="13">
        <v>1.4599999999999999E-3</v>
      </c>
    </row>
    <row r="177" spans="1:3" x14ac:dyDescent="0.2">
      <c r="A177" s="12">
        <v>1835.7920000001616</v>
      </c>
      <c r="B177" s="18">
        <v>37.298990000000003</v>
      </c>
      <c r="C177" s="13">
        <v>2E-3</v>
      </c>
    </row>
    <row r="178" spans="1:3" x14ac:dyDescent="0.2">
      <c r="A178" s="12">
        <v>1835.7086666668283</v>
      </c>
      <c r="B178" s="18">
        <v>41.479230000000001</v>
      </c>
      <c r="C178" s="13">
        <v>3.0599999999999998E-3</v>
      </c>
    </row>
    <row r="179" spans="1:3" x14ac:dyDescent="0.2">
      <c r="A179" s="12">
        <v>1835.6253333334951</v>
      </c>
      <c r="B179" s="18">
        <v>44.800040000000003</v>
      </c>
      <c r="C179" s="13">
        <v>6.2100000000000002E-3</v>
      </c>
    </row>
    <row r="180" spans="1:3" x14ac:dyDescent="0.2">
      <c r="A180" s="12">
        <v>1835.5420000001618</v>
      </c>
      <c r="B180" s="18">
        <v>45.337150000000001</v>
      </c>
      <c r="C180" s="13">
        <v>1.08E-3</v>
      </c>
    </row>
    <row r="181" spans="1:3" x14ac:dyDescent="0.2">
      <c r="A181" s="12">
        <v>1835.4586666668285</v>
      </c>
      <c r="B181" s="18">
        <v>42.955840000000002</v>
      </c>
      <c r="C181" s="13">
        <v>2.6900000000000001E-3</v>
      </c>
    </row>
    <row r="182" spans="1:3" x14ac:dyDescent="0.2">
      <c r="A182" s="12">
        <v>1835.3753333334953</v>
      </c>
      <c r="B182" s="18">
        <v>38.19444</v>
      </c>
      <c r="C182" s="13">
        <v>5.8100000000000001E-3</v>
      </c>
    </row>
    <row r="183" spans="1:3" x14ac:dyDescent="0.2">
      <c r="A183" s="12">
        <v>1835.292000000162</v>
      </c>
      <c r="B183" s="18">
        <v>36.217689999999997</v>
      </c>
      <c r="C183" s="13">
        <v>1.184E-2</v>
      </c>
    </row>
    <row r="184" spans="1:3" x14ac:dyDescent="0.2">
      <c r="A184" s="12">
        <v>1835.2086666668288</v>
      </c>
      <c r="B184" s="18">
        <v>32.609810000000003</v>
      </c>
      <c r="C184" s="13">
        <v>1.042E-2</v>
      </c>
    </row>
    <row r="185" spans="1:3" x14ac:dyDescent="0.2">
      <c r="A185" s="12">
        <v>1835.1253333334955</v>
      </c>
      <c r="B185" s="18">
        <v>28.907609999999998</v>
      </c>
      <c r="C185" s="13">
        <v>2.0879999999999999E-2</v>
      </c>
    </row>
    <row r="186" spans="1:3" x14ac:dyDescent="0.2">
      <c r="A186" s="12">
        <v>1835.0420000001623</v>
      </c>
      <c r="B186" s="18">
        <v>26.870750000000001</v>
      </c>
      <c r="C186" s="13">
        <v>1.6250000000000001E-2</v>
      </c>
    </row>
    <row r="187" spans="1:3" x14ac:dyDescent="0.2">
      <c r="A187" s="12">
        <v>1834.958666666829</v>
      </c>
      <c r="B187" s="18">
        <v>22.420179999999998</v>
      </c>
      <c r="C187" s="13">
        <v>6.4900000000000001E-3</v>
      </c>
    </row>
    <row r="188" spans="1:3" x14ac:dyDescent="0.2">
      <c r="A188" s="12">
        <v>1834.8753333334957</v>
      </c>
      <c r="B188" s="18">
        <v>17.649329999999999</v>
      </c>
      <c r="C188" s="13">
        <v>1.192E-2</v>
      </c>
    </row>
    <row r="189" spans="1:3" x14ac:dyDescent="0.2">
      <c r="A189" s="12">
        <v>1834.7920000001625</v>
      </c>
      <c r="B189" s="18">
        <v>13.391120000000001</v>
      </c>
      <c r="C189" s="13">
        <v>1.383E-2</v>
      </c>
    </row>
    <row r="190" spans="1:3" x14ac:dyDescent="0.2">
      <c r="A190" s="12">
        <v>1834.7086666668292</v>
      </c>
      <c r="B190" s="18">
        <v>9.0543499999999995</v>
      </c>
      <c r="C190" s="13">
        <v>1.66E-2</v>
      </c>
    </row>
    <row r="191" spans="1:3" x14ac:dyDescent="0.2">
      <c r="A191" s="12">
        <v>1834.625333333496</v>
      </c>
      <c r="B191" s="18">
        <v>9.3739500000000007</v>
      </c>
      <c r="C191" s="13">
        <v>1.255E-2</v>
      </c>
    </row>
    <row r="192" spans="1:3" x14ac:dyDescent="0.2">
      <c r="A192" s="12">
        <v>1834.5420000001627</v>
      </c>
      <c r="B192" s="18">
        <v>9.6929800000000004</v>
      </c>
      <c r="C192" s="13">
        <v>9.1400000000000006E-3</v>
      </c>
    </row>
    <row r="193" spans="1:3" x14ac:dyDescent="0.2">
      <c r="A193" s="12">
        <v>1834.4586666668295</v>
      </c>
      <c r="B193" s="18">
        <v>10.011839999999999</v>
      </c>
      <c r="C193" s="13">
        <v>5.8700000000000002E-3</v>
      </c>
    </row>
    <row r="194" spans="1:3" x14ac:dyDescent="0.2">
      <c r="A194" s="12">
        <v>1834.3753333334962</v>
      </c>
      <c r="B194" s="18">
        <v>10.33071</v>
      </c>
      <c r="C194" s="13">
        <v>1.6800000000000001E-3</v>
      </c>
    </row>
    <row r="195" spans="1:3" x14ac:dyDescent="0.2">
      <c r="A195" s="12">
        <v>1834.2920000001629</v>
      </c>
      <c r="B195" s="18">
        <v>11.268079999999999</v>
      </c>
      <c r="C195" s="13">
        <v>1.5399999999999999E-3</v>
      </c>
    </row>
    <row r="196" spans="1:3" x14ac:dyDescent="0.2">
      <c r="A196" s="12">
        <v>1834.2086666668297</v>
      </c>
      <c r="B196" s="18">
        <v>11.23156</v>
      </c>
      <c r="C196" s="13">
        <v>1.2199999999999999E-3</v>
      </c>
    </row>
    <row r="197" spans="1:3" x14ac:dyDescent="0.2">
      <c r="A197" s="12">
        <v>1834.1253333334964</v>
      </c>
      <c r="B197" s="18">
        <v>10.576230000000001</v>
      </c>
      <c r="C197" s="13">
        <v>2E-3</v>
      </c>
    </row>
    <row r="198" spans="1:3" x14ac:dyDescent="0.2">
      <c r="A198" s="12">
        <v>1834.0420000001632</v>
      </c>
      <c r="B198" s="18">
        <v>11.102729999999999</v>
      </c>
      <c r="C198" s="13">
        <v>3.8999999999999998E-3</v>
      </c>
    </row>
    <row r="199" spans="1:3" x14ac:dyDescent="0.2">
      <c r="A199" s="12">
        <v>1833.9586666668299</v>
      </c>
      <c r="B199" s="18">
        <v>12.22644</v>
      </c>
      <c r="C199" s="13">
        <v>3.7200000000000002E-3</v>
      </c>
    </row>
    <row r="200" spans="1:3" x14ac:dyDescent="0.2">
      <c r="A200" s="12">
        <v>1833.8753333334967</v>
      </c>
      <c r="B200" s="18">
        <v>13.46095</v>
      </c>
      <c r="C200" s="13">
        <v>1.061E-2</v>
      </c>
    </row>
    <row r="201" spans="1:3" x14ac:dyDescent="0.2">
      <c r="A201" s="12">
        <v>1833.7920000001634</v>
      </c>
      <c r="B201" s="18">
        <v>14.29523</v>
      </c>
      <c r="C201" s="13">
        <v>1.6E-2</v>
      </c>
    </row>
    <row r="202" spans="1:3" x14ac:dyDescent="0.2">
      <c r="A202" s="12">
        <v>1833.7086666668301</v>
      </c>
      <c r="B202" s="18">
        <v>16.708559999999999</v>
      </c>
      <c r="C202" s="13">
        <v>1.3559999999999999E-2</v>
      </c>
    </row>
    <row r="203" spans="1:3" x14ac:dyDescent="0.2">
      <c r="A203" s="12">
        <v>1833.6253333334969</v>
      </c>
      <c r="B203" s="18">
        <v>20.884499999999999</v>
      </c>
      <c r="C203" s="13">
        <v>1.4E-2</v>
      </c>
    </row>
    <row r="204" spans="1:3" x14ac:dyDescent="0.2">
      <c r="A204" s="12">
        <v>1833.5420000001636</v>
      </c>
      <c r="B204" s="18">
        <v>26.882290000000001</v>
      </c>
      <c r="C204" s="13">
        <v>1.9779999999999999E-2</v>
      </c>
    </row>
    <row r="205" spans="1:3" x14ac:dyDescent="0.2">
      <c r="A205" s="12">
        <v>1833.4586666668304</v>
      </c>
      <c r="B205" s="18">
        <v>30.786860000000001</v>
      </c>
      <c r="C205" s="13">
        <v>1.67E-2</v>
      </c>
    </row>
    <row r="206" spans="1:3" x14ac:dyDescent="0.2">
      <c r="A206" s="12">
        <v>1833.3753333334971</v>
      </c>
      <c r="B206" s="18">
        <v>33.40663</v>
      </c>
      <c r="C206" s="13">
        <v>1E-3</v>
      </c>
    </row>
    <row r="207" spans="1:3" x14ac:dyDescent="0.2">
      <c r="A207" s="12">
        <v>1833.2920000001639</v>
      </c>
      <c r="B207" s="18">
        <v>35.217230000000001</v>
      </c>
      <c r="C207" s="13">
        <v>1E-3</v>
      </c>
    </row>
    <row r="208" spans="1:3" x14ac:dyDescent="0.2">
      <c r="A208" s="12">
        <v>1833.2086666668306</v>
      </c>
      <c r="B208" s="18">
        <v>37.314059999999998</v>
      </c>
      <c r="C208" s="13">
        <v>8.1300000000000001E-3</v>
      </c>
    </row>
    <row r="209" spans="1:3" x14ac:dyDescent="0.2">
      <c r="A209" s="12">
        <v>1833.1253333334973</v>
      </c>
      <c r="B209" s="18">
        <v>39.09816</v>
      </c>
      <c r="C209" s="13">
        <v>1.1639999999999999E-2</v>
      </c>
    </row>
    <row r="210" spans="1:3" x14ac:dyDescent="0.2">
      <c r="A210" s="12">
        <v>1833.0420000001641</v>
      </c>
      <c r="B210" s="18">
        <v>37.977310000000003</v>
      </c>
      <c r="C210" s="13">
        <v>5.0800000000000003E-3</v>
      </c>
    </row>
    <row r="211" spans="1:3" x14ac:dyDescent="0.2">
      <c r="A211" s="12">
        <v>1832.9586666668308</v>
      </c>
      <c r="B211" s="18">
        <v>36.487639999999999</v>
      </c>
      <c r="C211" s="13">
        <v>5.8900000000000003E-3</v>
      </c>
    </row>
    <row r="212" spans="1:3" x14ac:dyDescent="0.2">
      <c r="A212" s="12">
        <v>1832.8753333334976</v>
      </c>
      <c r="B212" s="18">
        <v>34.07188</v>
      </c>
      <c r="C212" s="13">
        <v>4.3600000000000002E-3</v>
      </c>
    </row>
    <row r="213" spans="1:3" x14ac:dyDescent="0.2">
      <c r="A213" s="12">
        <v>1832.7920000001643</v>
      </c>
      <c r="B213" s="18">
        <v>29.842590000000001</v>
      </c>
      <c r="C213" s="13">
        <v>6.0400000000000002E-3</v>
      </c>
    </row>
    <row r="214" spans="1:3" x14ac:dyDescent="0.2">
      <c r="A214" s="12">
        <v>1832.708666666831</v>
      </c>
      <c r="B214" s="18">
        <v>25.495259999999998</v>
      </c>
      <c r="C214" s="13">
        <v>6.3099999999999996E-3</v>
      </c>
    </row>
    <row r="215" spans="1:3" x14ac:dyDescent="0.2">
      <c r="A215" s="12">
        <v>1832.6253333334978</v>
      </c>
      <c r="B215" s="18">
        <v>20.304210000000001</v>
      </c>
      <c r="C215" s="13">
        <v>4.3099999999999996E-3</v>
      </c>
    </row>
    <row r="216" spans="1:3" x14ac:dyDescent="0.2">
      <c r="A216" s="12">
        <v>1832.5420000001645</v>
      </c>
      <c r="B216" s="18">
        <v>17.245809999999999</v>
      </c>
      <c r="C216" s="13">
        <v>3.0100000000000001E-3</v>
      </c>
    </row>
    <row r="217" spans="1:3" x14ac:dyDescent="0.2">
      <c r="A217" s="12">
        <v>1832.4586666668313</v>
      </c>
      <c r="B217" s="18">
        <v>15.73714</v>
      </c>
      <c r="C217" s="13">
        <v>4.0000000000000001E-3</v>
      </c>
    </row>
    <row r="218" spans="1:3" x14ac:dyDescent="0.2">
      <c r="A218" s="12">
        <v>1832.375333333498</v>
      </c>
      <c r="B218" s="18">
        <v>15.229329999999999</v>
      </c>
      <c r="C218" s="13">
        <v>4.3299999999999996E-3</v>
      </c>
    </row>
    <row r="219" spans="1:3" x14ac:dyDescent="0.2">
      <c r="A219" s="12">
        <v>1832.2920000001648</v>
      </c>
      <c r="B219" s="18">
        <v>14.845000000000001</v>
      </c>
      <c r="C219" s="13">
        <v>5.4999999999999997E-3</v>
      </c>
    </row>
    <row r="220" spans="1:3" x14ac:dyDescent="0.2">
      <c r="A220" s="12">
        <v>1832.2086666668315</v>
      </c>
      <c r="B220" s="18">
        <v>14.8848</v>
      </c>
      <c r="C220" s="13">
        <v>4.6899999999999997E-3</v>
      </c>
    </row>
    <row r="221" spans="1:3" x14ac:dyDescent="0.2">
      <c r="A221" s="12">
        <v>1832.1253333334982</v>
      </c>
      <c r="B221" s="18">
        <v>15.426640000000001</v>
      </c>
      <c r="C221" s="13">
        <v>5.6499999999999996E-3</v>
      </c>
    </row>
    <row r="222" spans="1:3" x14ac:dyDescent="0.2">
      <c r="A222" s="12">
        <v>1832.042000000165</v>
      </c>
      <c r="B222" s="18">
        <v>16.30799</v>
      </c>
      <c r="C222" s="13">
        <v>1.487E-2</v>
      </c>
    </row>
    <row r="223" spans="1:3" x14ac:dyDescent="0.2">
      <c r="A223" s="12">
        <v>1831.9586666668317</v>
      </c>
      <c r="B223" s="18">
        <v>17.045549999999999</v>
      </c>
      <c r="C223" s="13">
        <v>4.6059999999999997E-2</v>
      </c>
    </row>
    <row r="224" spans="1:3" x14ac:dyDescent="0.2">
      <c r="A224" s="12">
        <v>1831.8753333334985</v>
      </c>
      <c r="B224" s="18">
        <v>18.52233</v>
      </c>
      <c r="C224" s="13">
        <v>0.14626</v>
      </c>
    </row>
    <row r="225" spans="1:3" x14ac:dyDescent="0.2">
      <c r="A225" s="12">
        <v>1831.7920000001652</v>
      </c>
      <c r="B225" s="18">
        <v>19.12997</v>
      </c>
      <c r="C225" s="13">
        <v>0.20576</v>
      </c>
    </row>
    <row r="226" spans="1:3" x14ac:dyDescent="0.2">
      <c r="A226" s="12">
        <v>1831.708666666832</v>
      </c>
      <c r="B226" s="18">
        <v>19.672920000000001</v>
      </c>
      <c r="C226" s="13">
        <v>0.18829000000000001</v>
      </c>
    </row>
    <row r="227" spans="1:3" x14ac:dyDescent="0.2">
      <c r="A227" s="12">
        <v>1831.6253333334987</v>
      </c>
      <c r="B227" s="18">
        <v>19.909500000000001</v>
      </c>
      <c r="C227" s="13">
        <v>0.22985</v>
      </c>
    </row>
    <row r="228" spans="1:3" x14ac:dyDescent="0.2">
      <c r="A228" s="12">
        <v>1831.5420000001654</v>
      </c>
      <c r="B228" s="18">
        <v>20.06025</v>
      </c>
      <c r="C228" s="13">
        <v>0.34689999999999999</v>
      </c>
    </row>
    <row r="229" spans="1:3" x14ac:dyDescent="0.2">
      <c r="A229" s="12">
        <v>1831.4586666668322</v>
      </c>
      <c r="B229" s="18">
        <v>18.802379999999999</v>
      </c>
      <c r="C229" s="13">
        <v>0.21421000000000001</v>
      </c>
    </row>
    <row r="230" spans="1:3" x14ac:dyDescent="0.2">
      <c r="A230" s="12">
        <v>1831.3753333334989</v>
      </c>
      <c r="B230" s="18">
        <v>17.54186</v>
      </c>
      <c r="C230" s="13">
        <v>2.2499999999999999E-2</v>
      </c>
    </row>
    <row r="231" spans="1:3" x14ac:dyDescent="0.2">
      <c r="A231" s="12">
        <v>1831.2920000001657</v>
      </c>
      <c r="B231" s="18">
        <v>15.993880000000001</v>
      </c>
      <c r="C231" s="13">
        <v>2.2210000000000001E-2</v>
      </c>
    </row>
    <row r="232" spans="1:3" x14ac:dyDescent="0.2">
      <c r="A232" s="12">
        <v>1831.2086666668324</v>
      </c>
      <c r="B232" s="18">
        <v>14.768230000000001</v>
      </c>
      <c r="C232" s="13">
        <v>2.2249999999999999E-2</v>
      </c>
    </row>
    <row r="233" spans="1:3" x14ac:dyDescent="0.2">
      <c r="A233" s="12">
        <v>1831.1253333334992</v>
      </c>
      <c r="B233" s="18">
        <v>13.826499999999999</v>
      </c>
      <c r="C233" s="13">
        <v>1.213E-2</v>
      </c>
    </row>
    <row r="234" spans="1:3" x14ac:dyDescent="0.2">
      <c r="A234" s="12">
        <v>1831.0420000001659</v>
      </c>
      <c r="B234" s="18">
        <v>12.64156</v>
      </c>
      <c r="C234" s="13">
        <v>0.01</v>
      </c>
    </row>
    <row r="235" spans="1:3" x14ac:dyDescent="0.2">
      <c r="A235" s="12">
        <v>1830.9586666668326</v>
      </c>
      <c r="B235" s="18">
        <v>11.477449999999999</v>
      </c>
      <c r="C235" s="13">
        <v>1.031E-2</v>
      </c>
    </row>
    <row r="236" spans="1:3" x14ac:dyDescent="0.2">
      <c r="A236" s="12">
        <v>1830.8753333334994</v>
      </c>
      <c r="B236" s="18">
        <v>11.062889999999999</v>
      </c>
      <c r="C236" s="13">
        <v>4.1799999999999997E-3</v>
      </c>
    </row>
    <row r="237" spans="1:3" x14ac:dyDescent="0.2">
      <c r="A237" s="12">
        <v>1830.7920000001661</v>
      </c>
      <c r="B237" s="18">
        <v>11.009230000000001</v>
      </c>
      <c r="C237" s="13">
        <v>2E-3</v>
      </c>
    </row>
    <row r="238" spans="1:3" x14ac:dyDescent="0.2">
      <c r="A238" s="12">
        <v>1830.7086666668329</v>
      </c>
      <c r="B238" s="18">
        <v>11.35815</v>
      </c>
      <c r="C238" s="13">
        <v>2.5999999999999999E-3</v>
      </c>
    </row>
    <row r="239" spans="1:3" x14ac:dyDescent="0.2">
      <c r="A239" s="12">
        <v>1830.6253333334996</v>
      </c>
      <c r="B239" s="18">
        <v>11.982279999999999</v>
      </c>
      <c r="C239" s="13">
        <v>2.2300000000000002E-3</v>
      </c>
    </row>
    <row r="240" spans="1:3" x14ac:dyDescent="0.2">
      <c r="A240" s="12">
        <v>1830.5420000001664</v>
      </c>
      <c r="B240" s="18">
        <v>12.550039999999999</v>
      </c>
      <c r="C240" s="13">
        <v>2.9299999999999999E-3</v>
      </c>
    </row>
    <row r="241" spans="1:3" x14ac:dyDescent="0.2">
      <c r="A241" s="12">
        <v>1830.4586666668331</v>
      </c>
      <c r="B241" s="18">
        <v>14.237730000000001</v>
      </c>
      <c r="C241" s="13">
        <v>4.5100000000000001E-3</v>
      </c>
    </row>
    <row r="242" spans="1:3" x14ac:dyDescent="0.2">
      <c r="A242" s="12">
        <v>1830.3753333334998</v>
      </c>
      <c r="B242" s="18">
        <v>15.488960000000001</v>
      </c>
      <c r="C242" s="13">
        <v>1.03E-2</v>
      </c>
    </row>
    <row r="243" spans="1:3" x14ac:dyDescent="0.2">
      <c r="A243" s="12">
        <v>1830.2920000001666</v>
      </c>
      <c r="B243" s="18">
        <v>16.415299999999998</v>
      </c>
      <c r="C243" s="13">
        <v>1.78E-2</v>
      </c>
    </row>
    <row r="244" spans="1:3" x14ac:dyDescent="0.2">
      <c r="A244" s="12">
        <v>1830.2086666668333</v>
      </c>
      <c r="B244" s="18">
        <v>16.373950000000001</v>
      </c>
      <c r="C244" s="13">
        <v>1.653E-2</v>
      </c>
    </row>
    <row r="245" spans="1:3" x14ac:dyDescent="0.2">
      <c r="A245" s="12">
        <v>1830.1253333335001</v>
      </c>
      <c r="B245" s="18">
        <v>15.81967</v>
      </c>
      <c r="C245" s="13">
        <v>9.0200000000000002E-3</v>
      </c>
    </row>
    <row r="246" spans="1:3" x14ac:dyDescent="0.2">
      <c r="A246" s="12">
        <v>1830.0420000001668</v>
      </c>
      <c r="B246" s="18">
        <v>15.516109999999999</v>
      </c>
      <c r="C246" s="13">
        <v>5.2500000000000003E-3</v>
      </c>
    </row>
    <row r="247" spans="1:3" x14ac:dyDescent="0.2">
      <c r="A247" s="12">
        <v>1829.9586666668336</v>
      </c>
      <c r="B247" s="18">
        <v>15.38219</v>
      </c>
      <c r="C247" s="13">
        <v>5.2199999999999998E-3</v>
      </c>
    </row>
    <row r="248" spans="1:3" x14ac:dyDescent="0.2">
      <c r="A248" s="12">
        <v>1829.8753333335003</v>
      </c>
      <c r="B248" s="18">
        <v>15.178100000000001</v>
      </c>
      <c r="C248" s="13">
        <v>8.4700000000000001E-3</v>
      </c>
    </row>
    <row r="249" spans="1:3" x14ac:dyDescent="0.2">
      <c r="A249" s="12">
        <v>1829.792000000167</v>
      </c>
      <c r="B249" s="18">
        <v>15.466279999999999</v>
      </c>
      <c r="C249" s="13">
        <v>1.685E-2</v>
      </c>
    </row>
    <row r="250" spans="1:3" x14ac:dyDescent="0.2">
      <c r="A250" s="12">
        <v>1829.7086666668338</v>
      </c>
      <c r="B250" s="18">
        <v>14.55104</v>
      </c>
      <c r="C250" s="13">
        <v>3.4380000000000001E-2</v>
      </c>
    </row>
    <row r="251" spans="1:3" x14ac:dyDescent="0.2">
      <c r="A251" s="12">
        <v>1829.6253333335005</v>
      </c>
      <c r="B251" s="18">
        <v>12.84146</v>
      </c>
      <c r="C251" s="13">
        <v>3.9269999999999999E-2</v>
      </c>
    </row>
    <row r="252" spans="1:3" x14ac:dyDescent="0.2">
      <c r="A252" s="12">
        <v>1829.5420000001673</v>
      </c>
      <c r="B252" s="18">
        <v>10.82577</v>
      </c>
      <c r="C252" s="13">
        <v>1.6459999999999999E-2</v>
      </c>
    </row>
    <row r="253" spans="1:3" x14ac:dyDescent="0.2">
      <c r="A253" s="12">
        <v>1829.458666666834</v>
      </c>
      <c r="B253" s="18">
        <v>9.9287100000000006</v>
      </c>
      <c r="C253" s="13">
        <v>3.0000000000000001E-3</v>
      </c>
    </row>
    <row r="254" spans="1:3" x14ac:dyDescent="0.2">
      <c r="A254" s="12">
        <v>1829.3753333335007</v>
      </c>
      <c r="B254" s="18">
        <v>9.1337299999999999</v>
      </c>
      <c r="C254" s="13">
        <v>3.2200000000000002E-3</v>
      </c>
    </row>
    <row r="255" spans="1:3" x14ac:dyDescent="0.2">
      <c r="A255" s="12">
        <v>1829.2920000001675</v>
      </c>
      <c r="B255" s="18">
        <v>9.2567199999999996</v>
      </c>
      <c r="C255" s="13">
        <v>4.3899999999999998E-3</v>
      </c>
    </row>
    <row r="256" spans="1:3" x14ac:dyDescent="0.2">
      <c r="A256" s="12">
        <v>1829.2086666668342</v>
      </c>
      <c r="B256" s="18">
        <v>11.80707</v>
      </c>
      <c r="C256" s="13">
        <v>6.0899999999999999E-3</v>
      </c>
    </row>
    <row r="257" spans="1:3" x14ac:dyDescent="0.2">
      <c r="A257" s="12">
        <v>1829.125333333501</v>
      </c>
      <c r="B257" s="18">
        <v>15.58892</v>
      </c>
      <c r="C257" s="13">
        <v>9.1400000000000006E-3</v>
      </c>
    </row>
    <row r="258" spans="1:3" x14ac:dyDescent="0.2">
      <c r="A258" s="12">
        <v>1829.0420000001677</v>
      </c>
      <c r="B258" s="18">
        <v>18.293869999999998</v>
      </c>
      <c r="C258" s="13">
        <v>2.5749999999999999E-2</v>
      </c>
    </row>
    <row r="259" spans="1:3" x14ac:dyDescent="0.2">
      <c r="A259" s="12">
        <v>1828.9586666668345</v>
      </c>
      <c r="B259" s="18">
        <v>21.389140000000001</v>
      </c>
      <c r="C259" s="13">
        <v>7.1080000000000004E-2</v>
      </c>
    </row>
    <row r="260" spans="1:3" x14ac:dyDescent="0.2">
      <c r="A260" s="12">
        <v>1828.8753333335012</v>
      </c>
      <c r="B260" s="18">
        <v>22.462800000000001</v>
      </c>
      <c r="C260" s="13">
        <v>8.7309999999999999E-2</v>
      </c>
    </row>
    <row r="261" spans="1:3" x14ac:dyDescent="0.2">
      <c r="A261" s="12">
        <v>1828.7920000001679</v>
      </c>
      <c r="B261" s="18">
        <v>23.533169999999998</v>
      </c>
      <c r="C261" s="13">
        <v>2.419E-2</v>
      </c>
    </row>
    <row r="262" spans="1:3" x14ac:dyDescent="0.2">
      <c r="A262" s="12">
        <v>1828.7086666668347</v>
      </c>
      <c r="B262" s="18">
        <v>25.158770000000001</v>
      </c>
      <c r="C262" s="13">
        <v>1.8370000000000001E-2</v>
      </c>
    </row>
    <row r="263" spans="1:3" x14ac:dyDescent="0.2">
      <c r="A263" s="12">
        <v>1828.6253333335014</v>
      </c>
      <c r="B263" s="18">
        <v>27.807230000000001</v>
      </c>
      <c r="C263" s="13">
        <v>1.393E-2</v>
      </c>
    </row>
    <row r="264" spans="1:3" x14ac:dyDescent="0.2">
      <c r="A264" s="12">
        <v>1828.5420000001682</v>
      </c>
      <c r="B264" s="18">
        <v>31.368379999999998</v>
      </c>
      <c r="C264" s="13">
        <v>9.5600000000000008E-3</v>
      </c>
    </row>
    <row r="265" spans="1:3" x14ac:dyDescent="0.2">
      <c r="A265" s="12">
        <v>1828.4586666668349</v>
      </c>
      <c r="B265" s="18">
        <v>34.922400000000003</v>
      </c>
      <c r="C265" s="13">
        <v>2.3689999999999999E-2</v>
      </c>
    </row>
    <row r="266" spans="1:3" x14ac:dyDescent="0.2">
      <c r="A266" s="12">
        <v>1828.3753333335017</v>
      </c>
      <c r="B266" s="18">
        <v>37.03051</v>
      </c>
      <c r="C266" s="13">
        <v>8.2409999999999997E-2</v>
      </c>
    </row>
    <row r="267" spans="1:3" x14ac:dyDescent="0.2">
      <c r="A267" s="12">
        <v>1828.2920000001684</v>
      </c>
      <c r="B267" s="18">
        <v>37.308920000000001</v>
      </c>
      <c r="C267" s="13">
        <v>0.15518999999999999</v>
      </c>
    </row>
    <row r="268" spans="1:3" x14ac:dyDescent="0.2">
      <c r="A268" s="12">
        <v>1828.2086666668351</v>
      </c>
      <c r="B268" s="18">
        <v>34.02243</v>
      </c>
      <c r="C268" s="13">
        <v>0.17884</v>
      </c>
    </row>
    <row r="269" spans="1:3" x14ac:dyDescent="0.2">
      <c r="A269" s="12">
        <v>1828.1253333335019</v>
      </c>
      <c r="B269" s="18">
        <v>26.677659999999999</v>
      </c>
      <c r="C269" s="13">
        <v>1.6809999999999999E-2</v>
      </c>
    </row>
    <row r="270" spans="1:3" x14ac:dyDescent="0.2">
      <c r="A270" s="12">
        <v>1828.0420000001686</v>
      </c>
      <c r="B270" s="18">
        <v>19.212869999999999</v>
      </c>
      <c r="C270" s="13">
        <v>1.217E-2</v>
      </c>
    </row>
    <row r="271" spans="1:3" x14ac:dyDescent="0.2">
      <c r="A271" s="12">
        <v>1827.9586666668354</v>
      </c>
      <c r="B271" s="18">
        <v>13.749890000000001</v>
      </c>
      <c r="C271" s="13">
        <v>1.7780000000000001E-2</v>
      </c>
    </row>
    <row r="272" spans="1:3" x14ac:dyDescent="0.2">
      <c r="A272" s="12">
        <v>1827.8753333335021</v>
      </c>
      <c r="B272" s="18">
        <v>11.92977</v>
      </c>
      <c r="C272" s="13">
        <v>5.2500000000000003E-3</v>
      </c>
    </row>
    <row r="273" spans="1:3" x14ac:dyDescent="0.2">
      <c r="A273" s="12">
        <v>1827.7920000001689</v>
      </c>
      <c r="B273" s="18">
        <v>9.4297400000000007</v>
      </c>
      <c r="C273" s="13">
        <v>1E-3</v>
      </c>
    </row>
    <row r="274" spans="1:3" x14ac:dyDescent="0.2">
      <c r="A274" s="12">
        <v>1827.7086666668356</v>
      </c>
      <c r="B274" s="18">
        <v>8.0019600000000004</v>
      </c>
      <c r="C274" s="13">
        <v>1.7799999999999999E-3</v>
      </c>
    </row>
    <row r="275" spans="1:3" x14ac:dyDescent="0.2">
      <c r="A275" s="12">
        <v>1827.6253333335023</v>
      </c>
      <c r="B275" s="18">
        <v>7.7080000000000002</v>
      </c>
      <c r="C275" s="13">
        <v>2E-3</v>
      </c>
    </row>
    <row r="276" spans="1:3" x14ac:dyDescent="0.2">
      <c r="A276" s="12">
        <v>1827.5420000001691</v>
      </c>
      <c r="B276" s="18">
        <v>7.73956</v>
      </c>
      <c r="C276" s="13">
        <v>2.8900000000000002E-3</v>
      </c>
    </row>
    <row r="277" spans="1:3" x14ac:dyDescent="0.2">
      <c r="A277" s="12">
        <v>1827.4586666668358</v>
      </c>
      <c r="B277" s="18">
        <v>7.9605399999999999</v>
      </c>
      <c r="C277" s="13">
        <v>2.4299999999999999E-3</v>
      </c>
    </row>
    <row r="278" spans="1:3" x14ac:dyDescent="0.2">
      <c r="A278" s="12">
        <v>1827.3753333335026</v>
      </c>
      <c r="B278" s="18">
        <v>8.2393699999999992</v>
      </c>
      <c r="C278" s="13">
        <v>1.01E-3</v>
      </c>
    </row>
    <row r="279" spans="1:3" x14ac:dyDescent="0.2">
      <c r="A279" s="12">
        <v>1827.2920000001693</v>
      </c>
      <c r="B279" s="18">
        <v>9.1025899999999993</v>
      </c>
      <c r="C279" s="13">
        <v>1E-3</v>
      </c>
    </row>
    <row r="280" spans="1:3" x14ac:dyDescent="0.2">
      <c r="A280" s="12">
        <v>1827.2086666668361</v>
      </c>
      <c r="B280" s="18">
        <v>9.9633800000000008</v>
      </c>
      <c r="C280" s="13">
        <v>3.5699999999999998E-3</v>
      </c>
    </row>
    <row r="281" spans="1:3" x14ac:dyDescent="0.2">
      <c r="A281" s="12">
        <v>1827.1253333335028</v>
      </c>
      <c r="B281" s="18">
        <v>10.74236</v>
      </c>
      <c r="C281" s="13">
        <v>6.1500000000000001E-3</v>
      </c>
    </row>
    <row r="282" spans="1:3" x14ac:dyDescent="0.2">
      <c r="A282" s="12">
        <v>1827.0420000001695</v>
      </c>
      <c r="B282" s="18">
        <v>14.31204</v>
      </c>
      <c r="C282" s="13">
        <v>9.0699999999999999E-3</v>
      </c>
    </row>
    <row r="283" spans="1:3" x14ac:dyDescent="0.2">
      <c r="A283" s="12">
        <v>1826.9586666668363</v>
      </c>
      <c r="B283" s="18">
        <v>21.48</v>
      </c>
      <c r="C283" s="13">
        <v>4.2700000000000004E-3</v>
      </c>
    </row>
    <row r="284" spans="1:3" x14ac:dyDescent="0.2">
      <c r="A284" s="12">
        <v>1826.875333333503</v>
      </c>
      <c r="B284" s="18">
        <v>31.13466</v>
      </c>
      <c r="C284" s="13">
        <v>8.0300000000000007E-3</v>
      </c>
    </row>
    <row r="285" spans="1:3" x14ac:dyDescent="0.2">
      <c r="A285" s="12">
        <v>1826.7920000001698</v>
      </c>
      <c r="B285" s="18">
        <v>37.015830000000001</v>
      </c>
      <c r="C285" s="13">
        <v>1.7170000000000001E-2</v>
      </c>
    </row>
    <row r="286" spans="1:3" x14ac:dyDescent="0.2">
      <c r="A286" s="12">
        <v>1826.7086666668365</v>
      </c>
      <c r="B286" s="18">
        <v>46.330649999999999</v>
      </c>
      <c r="C286" s="13">
        <v>1.7309999999999999E-2</v>
      </c>
    </row>
    <row r="287" spans="1:3" x14ac:dyDescent="0.2">
      <c r="A287" s="12">
        <v>1826.6253333335032</v>
      </c>
      <c r="B287" s="18">
        <v>51.043509999999998</v>
      </c>
      <c r="C287" s="13">
        <v>1.206E-2</v>
      </c>
    </row>
    <row r="288" spans="1:3" x14ac:dyDescent="0.2">
      <c r="A288" s="12">
        <v>1826.54200000017</v>
      </c>
      <c r="B288" s="18">
        <v>50.308500000000002</v>
      </c>
      <c r="C288" s="13">
        <v>1.2500000000000001E-2</v>
      </c>
    </row>
    <row r="289" spans="1:3" x14ac:dyDescent="0.2">
      <c r="A289" s="12">
        <v>1826.4586666668367</v>
      </c>
      <c r="B289" s="18">
        <v>48.252519999999997</v>
      </c>
      <c r="C289" s="13">
        <v>1.257E-2</v>
      </c>
    </row>
    <row r="290" spans="1:3" x14ac:dyDescent="0.2">
      <c r="A290" s="12">
        <v>1826.3753333335035</v>
      </c>
      <c r="B290" s="18">
        <v>38.49089</v>
      </c>
      <c r="C290" s="13">
        <v>0.01</v>
      </c>
    </row>
    <row r="291" spans="1:3" x14ac:dyDescent="0.2">
      <c r="A291" s="12">
        <v>1826.2920000001702</v>
      </c>
      <c r="B291" s="18">
        <v>25.213650000000001</v>
      </c>
      <c r="C291" s="13">
        <v>1.0240000000000001E-2</v>
      </c>
    </row>
    <row r="292" spans="1:3" x14ac:dyDescent="0.2">
      <c r="A292" s="12">
        <v>1826.208666666837</v>
      </c>
      <c r="B292" s="18">
        <v>13.42403</v>
      </c>
      <c r="C292" s="13">
        <v>1.9499999999999999E-3</v>
      </c>
    </row>
    <row r="293" spans="1:3" x14ac:dyDescent="0.2">
      <c r="A293" s="12">
        <v>1826.1253333335037</v>
      </c>
      <c r="B293" s="18">
        <v>10.07615</v>
      </c>
      <c r="C293" s="13">
        <v>1E-3</v>
      </c>
    </row>
    <row r="294" spans="1:3" x14ac:dyDescent="0.2">
      <c r="A294" s="12">
        <v>1826.0420000001704</v>
      </c>
      <c r="B294" s="18">
        <v>8.1969999999999992</v>
      </c>
      <c r="C294" s="13">
        <v>1.67E-3</v>
      </c>
    </row>
    <row r="295" spans="1:3" x14ac:dyDescent="0.2">
      <c r="A295" s="12">
        <v>1825.9586666668372</v>
      </c>
      <c r="B295" s="18">
        <v>9.5052699999999994</v>
      </c>
      <c r="C295" s="13">
        <v>1E-3</v>
      </c>
    </row>
    <row r="296" spans="1:3" x14ac:dyDescent="0.2">
      <c r="A296" s="12">
        <v>1825.8753333335039</v>
      </c>
      <c r="B296" s="18">
        <v>11.107760000000001</v>
      </c>
      <c r="C296" s="13">
        <v>1E-3</v>
      </c>
    </row>
    <row r="297" spans="1:3" x14ac:dyDescent="0.2">
      <c r="A297" s="12">
        <v>1825.7920000001707</v>
      </c>
      <c r="B297" s="18">
        <v>12.25118</v>
      </c>
      <c r="C297" s="13">
        <v>2.7100000000000002E-3</v>
      </c>
    </row>
    <row r="298" spans="1:3" x14ac:dyDescent="0.2">
      <c r="A298" s="12">
        <v>1825.7086666668374</v>
      </c>
      <c r="B298" s="18">
        <v>14.14223</v>
      </c>
      <c r="C298" s="13">
        <v>1.0319999999999999E-2</v>
      </c>
    </row>
    <row r="299" spans="1:3" x14ac:dyDescent="0.2">
      <c r="A299" s="12">
        <v>1825.6253333335042</v>
      </c>
      <c r="B299" s="18">
        <v>15.01778</v>
      </c>
      <c r="C299" s="13">
        <v>7.4799999999999997E-3</v>
      </c>
    </row>
    <row r="300" spans="1:3" x14ac:dyDescent="0.2">
      <c r="A300" s="12">
        <v>1825.5420000001709</v>
      </c>
      <c r="B300" s="18">
        <v>14.749230000000001</v>
      </c>
      <c r="C300" s="13">
        <v>2.3449999999999999E-2</v>
      </c>
    </row>
    <row r="301" spans="1:3" x14ac:dyDescent="0.2">
      <c r="A301" s="12">
        <v>1825.4586666668376</v>
      </c>
      <c r="B301" s="18">
        <v>13.10685</v>
      </c>
      <c r="C301" s="13">
        <v>1.108E-2</v>
      </c>
    </row>
    <row r="302" spans="1:3" x14ac:dyDescent="0.2">
      <c r="A302" s="12">
        <v>1825.3753333335044</v>
      </c>
      <c r="B302" s="18">
        <v>12.380839999999999</v>
      </c>
      <c r="C302" s="13">
        <v>1.0710000000000001E-2</v>
      </c>
    </row>
    <row r="303" spans="1:3" x14ac:dyDescent="0.2">
      <c r="A303" s="12">
        <v>1825.2920000001711</v>
      </c>
      <c r="B303" s="18">
        <v>10.653930000000001</v>
      </c>
      <c r="C303" s="13">
        <v>9.5399999999999999E-3</v>
      </c>
    </row>
    <row r="304" spans="1:3" x14ac:dyDescent="0.2">
      <c r="A304" s="12">
        <v>1825.2086666668379</v>
      </c>
      <c r="B304" s="18">
        <v>9.91587</v>
      </c>
      <c r="C304" s="13">
        <v>9.8399999999999998E-3</v>
      </c>
    </row>
    <row r="305" spans="1:3" x14ac:dyDescent="0.2">
      <c r="A305" s="12">
        <v>1825.1253333335046</v>
      </c>
      <c r="B305" s="18">
        <v>10.5809</v>
      </c>
      <c r="C305" s="13">
        <v>6.9699999999999996E-3</v>
      </c>
    </row>
    <row r="306" spans="1:3" x14ac:dyDescent="0.2">
      <c r="A306" s="12">
        <v>1825.0420000001714</v>
      </c>
      <c r="B306" s="18">
        <v>11.79918</v>
      </c>
      <c r="C306" s="13">
        <v>4.3899999999999998E-3</v>
      </c>
    </row>
    <row r="307" spans="1:3" x14ac:dyDescent="0.2">
      <c r="A307" s="12">
        <v>1824.9586666668381</v>
      </c>
      <c r="B307" s="18">
        <v>13.073840000000001</v>
      </c>
      <c r="C307" s="13">
        <v>6.5700000000000003E-3</v>
      </c>
    </row>
    <row r="308" spans="1:3" x14ac:dyDescent="0.2">
      <c r="A308" s="12">
        <v>1824.8753333335048</v>
      </c>
      <c r="B308" s="18">
        <v>16.534189999999999</v>
      </c>
      <c r="C308" s="13">
        <v>6.0000000000000001E-3</v>
      </c>
    </row>
    <row r="309" spans="1:3" x14ac:dyDescent="0.2">
      <c r="A309" s="12">
        <v>1824.7920000001716</v>
      </c>
      <c r="B309" s="18">
        <v>21.376740000000002</v>
      </c>
      <c r="C309" s="13">
        <v>7.1399999999999996E-3</v>
      </c>
    </row>
    <row r="310" spans="1:3" x14ac:dyDescent="0.2">
      <c r="A310" s="12">
        <v>1824.7086666668383</v>
      </c>
      <c r="B310" s="18">
        <v>25.185549999999999</v>
      </c>
      <c r="C310" s="13">
        <v>1.6060000000000001E-2</v>
      </c>
    </row>
    <row r="311" spans="1:3" x14ac:dyDescent="0.2">
      <c r="A311" s="12">
        <v>1824.6253333335051</v>
      </c>
      <c r="B311" s="18">
        <v>26.321459999999998</v>
      </c>
      <c r="C311" s="13">
        <v>2.8139999999999998E-2</v>
      </c>
    </row>
    <row r="312" spans="1:3" x14ac:dyDescent="0.2">
      <c r="A312" s="12">
        <v>1824.5420000001718</v>
      </c>
      <c r="B312" s="18">
        <v>24.987839999999998</v>
      </c>
      <c r="C312" s="13">
        <v>2.818E-2</v>
      </c>
    </row>
    <row r="313" spans="1:3" x14ac:dyDescent="0.2">
      <c r="A313" s="12">
        <v>1824.4586666668386</v>
      </c>
      <c r="B313" s="18">
        <v>20.685919999999999</v>
      </c>
      <c r="C313" s="13">
        <v>1.337E-2</v>
      </c>
    </row>
    <row r="314" spans="1:3" x14ac:dyDescent="0.2">
      <c r="A314" s="12">
        <v>1824.3753333335053</v>
      </c>
      <c r="B314" s="18">
        <v>15.06555</v>
      </c>
      <c r="C314" s="13">
        <v>3.4499999999999999E-3</v>
      </c>
    </row>
    <row r="315" spans="1:3" x14ac:dyDescent="0.2">
      <c r="A315" s="12">
        <v>1824.292000000172</v>
      </c>
      <c r="B315" s="18">
        <v>11.84676</v>
      </c>
      <c r="C315" s="13">
        <v>1E-3</v>
      </c>
    </row>
    <row r="316" spans="1:3" x14ac:dyDescent="0.2">
      <c r="A316" s="12">
        <v>1824.2086666668388</v>
      </c>
      <c r="B316" s="18">
        <v>11.34103</v>
      </c>
      <c r="C316" s="13">
        <v>1E-3</v>
      </c>
    </row>
    <row r="317" spans="1:3" x14ac:dyDescent="0.2">
      <c r="A317" s="12">
        <v>1824.1253333335055</v>
      </c>
      <c r="B317" s="18">
        <v>10.81771</v>
      </c>
      <c r="C317" s="13">
        <v>1E-3</v>
      </c>
    </row>
    <row r="318" spans="1:3" x14ac:dyDescent="0.2">
      <c r="A318" s="12">
        <v>1824.0420000001723</v>
      </c>
      <c r="B318" s="18">
        <v>10.683759999999999</v>
      </c>
      <c r="C318" s="13">
        <v>1E-3</v>
      </c>
    </row>
    <row r="319" spans="1:3" x14ac:dyDescent="0.2">
      <c r="A319" s="12">
        <v>1823.958666666839</v>
      </c>
      <c r="B319" s="18">
        <v>12.130610000000001</v>
      </c>
      <c r="C319" s="13">
        <v>7.2500000000000004E-3</v>
      </c>
    </row>
    <row r="320" spans="1:3" x14ac:dyDescent="0.2">
      <c r="A320" s="12">
        <v>1823.8753333335058</v>
      </c>
      <c r="B320" s="18">
        <v>13.49315</v>
      </c>
      <c r="C320" s="13">
        <v>1.1379999999999999E-2</v>
      </c>
    </row>
    <row r="321" spans="1:3" x14ac:dyDescent="0.2">
      <c r="A321" s="12">
        <v>1823.7920000001725</v>
      </c>
      <c r="B321" s="18">
        <v>17.130099999999999</v>
      </c>
      <c r="C321" s="13">
        <v>1.7919999999999998E-2</v>
      </c>
    </row>
    <row r="322" spans="1:3" x14ac:dyDescent="0.2">
      <c r="A322" s="12">
        <v>1823.7086666668392</v>
      </c>
      <c r="B322" s="18">
        <v>19.33672</v>
      </c>
      <c r="C322" s="13">
        <v>3.5619999999999999E-2</v>
      </c>
    </row>
    <row r="323" spans="1:3" x14ac:dyDescent="0.2">
      <c r="A323" s="12">
        <v>1823.625333333506</v>
      </c>
      <c r="B323" s="18">
        <v>17.909870000000002</v>
      </c>
      <c r="C323" s="13">
        <v>5.4789999999999998E-2</v>
      </c>
    </row>
    <row r="324" spans="1:3" x14ac:dyDescent="0.2">
      <c r="A324" s="12">
        <v>1823.5420000001727</v>
      </c>
      <c r="B324" s="18">
        <v>15.9901</v>
      </c>
      <c r="C324" s="13">
        <v>1.72E-2</v>
      </c>
    </row>
    <row r="325" spans="1:3" x14ac:dyDescent="0.2">
      <c r="A325" s="12">
        <v>1823.4586666668395</v>
      </c>
      <c r="B325" s="18">
        <v>14.225849999999999</v>
      </c>
      <c r="C325" s="13">
        <v>2.0999999999999999E-3</v>
      </c>
    </row>
    <row r="326" spans="1:3" x14ac:dyDescent="0.2">
      <c r="A326" s="12">
        <v>1823.3753333335062</v>
      </c>
      <c r="B326" s="18">
        <v>10.915179999999999</v>
      </c>
      <c r="C326" s="13">
        <v>1E-3</v>
      </c>
    </row>
    <row r="327" spans="1:3" x14ac:dyDescent="0.2">
      <c r="A327" s="12">
        <v>1823.2920000001729</v>
      </c>
      <c r="B327" s="18">
        <v>10.76374</v>
      </c>
      <c r="C327" s="13">
        <v>1E-3</v>
      </c>
    </row>
    <row r="328" spans="1:3" x14ac:dyDescent="0.2">
      <c r="A328" s="12">
        <v>1823.2086666668397</v>
      </c>
      <c r="B328" s="18">
        <v>12.39587</v>
      </c>
      <c r="C328" s="13">
        <v>1.83E-3</v>
      </c>
    </row>
    <row r="329" spans="1:3" x14ac:dyDescent="0.2">
      <c r="A329" s="12">
        <v>1823.1253333335064</v>
      </c>
      <c r="B329" s="18">
        <v>13.938129999999999</v>
      </c>
      <c r="C329" s="13">
        <v>4.1700000000000001E-3</v>
      </c>
    </row>
    <row r="330" spans="1:3" x14ac:dyDescent="0.2">
      <c r="A330" s="12">
        <v>1823.0420000001732</v>
      </c>
      <c r="B330" s="18">
        <v>15.49466</v>
      </c>
      <c r="C330" s="13">
        <v>5.0000000000000001E-3</v>
      </c>
    </row>
    <row r="331" spans="1:3" x14ac:dyDescent="0.2">
      <c r="A331" s="12">
        <v>1822.9586666668399</v>
      </c>
      <c r="B331" s="18">
        <v>21.635929999999998</v>
      </c>
      <c r="C331" s="13">
        <v>3.0999999999999999E-3</v>
      </c>
    </row>
    <row r="332" spans="1:3" x14ac:dyDescent="0.2">
      <c r="A332" s="12">
        <v>1822.8753333335067</v>
      </c>
      <c r="B332" s="18">
        <v>29.09329</v>
      </c>
      <c r="C332" s="13">
        <v>2E-3</v>
      </c>
    </row>
    <row r="333" spans="1:3" x14ac:dyDescent="0.2">
      <c r="A333" s="12">
        <v>1822.7920000001734</v>
      </c>
      <c r="B333" s="18">
        <v>35.241199999999999</v>
      </c>
      <c r="C333" s="13">
        <v>2.8999999999999998E-3</v>
      </c>
    </row>
    <row r="334" spans="1:3" x14ac:dyDescent="0.2">
      <c r="A334" s="12">
        <v>1822.7086666668401</v>
      </c>
      <c r="B334" s="18">
        <v>38.248899999999999</v>
      </c>
      <c r="C334" s="13">
        <v>1.806E-2</v>
      </c>
    </row>
    <row r="335" spans="1:3" x14ac:dyDescent="0.2">
      <c r="A335" s="12">
        <v>1822.6253333335069</v>
      </c>
      <c r="B335" s="18">
        <v>38.169870000000003</v>
      </c>
      <c r="C335" s="13">
        <v>5.6349999999999997E-2</v>
      </c>
    </row>
    <row r="336" spans="1:3" x14ac:dyDescent="0.2">
      <c r="A336" s="12">
        <v>1822.5420000001736</v>
      </c>
      <c r="B336" s="18">
        <v>37.217129999999997</v>
      </c>
      <c r="C336" s="13">
        <v>1.975E-2</v>
      </c>
    </row>
    <row r="337" spans="1:3" x14ac:dyDescent="0.2">
      <c r="A337" s="12">
        <v>1822.4586666668404</v>
      </c>
      <c r="B337" s="18">
        <v>31.544</v>
      </c>
      <c r="C337" s="13">
        <v>2.2509999999999999E-2</v>
      </c>
    </row>
    <row r="338" spans="1:3" x14ac:dyDescent="0.2">
      <c r="A338" s="12">
        <v>1822.3753333335071</v>
      </c>
      <c r="B338" s="18">
        <v>24.98047</v>
      </c>
      <c r="C338" s="13">
        <v>2.981E-2</v>
      </c>
    </row>
    <row r="339" spans="1:3" x14ac:dyDescent="0.2">
      <c r="A339" s="12">
        <v>1822.2920000001739</v>
      </c>
      <c r="B339" s="18">
        <v>20.060220000000001</v>
      </c>
      <c r="C339" s="13">
        <v>1.2460000000000001E-2</v>
      </c>
    </row>
    <row r="340" spans="1:3" x14ac:dyDescent="0.2">
      <c r="A340" s="12">
        <v>1822.2086666668406</v>
      </c>
      <c r="B340" s="18">
        <v>17.518640000000001</v>
      </c>
      <c r="C340" s="13">
        <v>8.8999999999999999E-3</v>
      </c>
    </row>
    <row r="341" spans="1:3" x14ac:dyDescent="0.2">
      <c r="A341" s="12">
        <v>1822.1253333335073</v>
      </c>
      <c r="B341" s="18">
        <v>15.652559999999999</v>
      </c>
      <c r="C341" s="13">
        <v>1.5299999999999999E-2</v>
      </c>
    </row>
    <row r="342" spans="1:3" x14ac:dyDescent="0.2">
      <c r="A342" s="12">
        <v>1822.0420000001741</v>
      </c>
      <c r="B342" s="18">
        <v>13.86037</v>
      </c>
      <c r="C342" s="13">
        <v>1.951E-2</v>
      </c>
    </row>
    <row r="343" spans="1:3" x14ac:dyDescent="0.2">
      <c r="A343" s="12">
        <v>1821.9586666668408</v>
      </c>
      <c r="B343" s="18">
        <v>12.007350000000001</v>
      </c>
      <c r="C343" s="13">
        <v>1.4630000000000001E-2</v>
      </c>
    </row>
    <row r="344" spans="1:3" x14ac:dyDescent="0.2">
      <c r="A344" s="12">
        <v>1821.8753333335076</v>
      </c>
      <c r="B344" s="18">
        <v>11.349360000000001</v>
      </c>
      <c r="C344" s="13">
        <v>1.4120000000000001E-2</v>
      </c>
    </row>
    <row r="345" spans="1:3" x14ac:dyDescent="0.2">
      <c r="A345" s="12">
        <v>1821.7920000001743</v>
      </c>
      <c r="B345" s="18">
        <v>11.0276</v>
      </c>
      <c r="C345" s="13">
        <v>1.304E-2</v>
      </c>
    </row>
    <row r="346" spans="1:3" x14ac:dyDescent="0.2">
      <c r="A346" s="12">
        <v>1821.7086666668411</v>
      </c>
      <c r="B346" s="18">
        <v>10.943820000000001</v>
      </c>
      <c r="C346" s="13">
        <v>5.2700000000000004E-3</v>
      </c>
    </row>
    <row r="347" spans="1:3" x14ac:dyDescent="0.2">
      <c r="A347" s="12">
        <v>1821.6253333335078</v>
      </c>
      <c r="B347" s="18">
        <v>11.48099</v>
      </c>
      <c r="C347" s="13">
        <v>4.0000000000000001E-3</v>
      </c>
    </row>
    <row r="348" spans="1:3" x14ac:dyDescent="0.2">
      <c r="A348" s="12">
        <v>1821.5420000001745</v>
      </c>
      <c r="B348" s="18">
        <v>11.35303</v>
      </c>
      <c r="C348" s="13">
        <v>2.3E-3</v>
      </c>
    </row>
    <row r="349" spans="1:3" x14ac:dyDescent="0.2">
      <c r="A349" s="12">
        <v>1821.4586666668413</v>
      </c>
      <c r="B349" s="18">
        <v>11.581709999999999</v>
      </c>
      <c r="C349" s="13">
        <v>2E-3</v>
      </c>
    </row>
    <row r="350" spans="1:3" x14ac:dyDescent="0.2">
      <c r="A350" s="12">
        <v>1821.375333333508</v>
      </c>
      <c r="B350" s="18">
        <v>11.66968</v>
      </c>
      <c r="C350" s="13">
        <v>2.3400000000000001E-3</v>
      </c>
    </row>
    <row r="351" spans="1:3" x14ac:dyDescent="0.2">
      <c r="A351" s="12">
        <v>1821.2920000001748</v>
      </c>
      <c r="B351" s="18">
        <v>11.43059</v>
      </c>
      <c r="C351" s="13">
        <v>7.7299999999999999E-3</v>
      </c>
    </row>
    <row r="352" spans="1:3" x14ac:dyDescent="0.2">
      <c r="A352" s="12">
        <v>1821.2086666668415</v>
      </c>
      <c r="B352" s="18">
        <v>10.9404</v>
      </c>
      <c r="C352" s="13">
        <v>2.1090000000000001E-2</v>
      </c>
    </row>
    <row r="353" spans="1:3" x14ac:dyDescent="0.2">
      <c r="A353" s="12">
        <v>1821.1253333335083</v>
      </c>
      <c r="B353" s="18">
        <v>10.571300000000001</v>
      </c>
      <c r="C353" s="13">
        <v>4.0820000000000002E-2</v>
      </c>
    </row>
    <row r="354" spans="1:3" x14ac:dyDescent="0.2">
      <c r="A354" s="12">
        <v>1821.042000000175</v>
      </c>
      <c r="B354" s="18">
        <v>9.9629300000000001</v>
      </c>
      <c r="C354" s="13">
        <v>1.9460000000000002E-2</v>
      </c>
    </row>
    <row r="355" spans="1:3" x14ac:dyDescent="0.2">
      <c r="A355" s="12">
        <v>1820.9586666668417</v>
      </c>
      <c r="B355" s="18">
        <v>10.064920000000001</v>
      </c>
      <c r="C355" s="13">
        <v>1.4300000000000001E-3</v>
      </c>
    </row>
    <row r="356" spans="1:3" x14ac:dyDescent="0.2">
      <c r="A356" s="12">
        <v>1820.8753333335085</v>
      </c>
      <c r="B356" s="18">
        <v>10.556100000000001</v>
      </c>
      <c r="C356" s="13">
        <v>1.82E-3</v>
      </c>
    </row>
    <row r="357" spans="1:3" x14ac:dyDescent="0.2">
      <c r="A357" s="12">
        <v>1820.7920000001752</v>
      </c>
      <c r="B357" s="18">
        <v>12.21228</v>
      </c>
      <c r="C357" s="13">
        <v>3.7799999999999999E-3</v>
      </c>
    </row>
    <row r="358" spans="1:3" x14ac:dyDescent="0.2">
      <c r="A358" s="12">
        <v>1820.708666666842</v>
      </c>
      <c r="B358" s="18">
        <v>13.28378</v>
      </c>
      <c r="C358" s="13">
        <v>2.146E-2</v>
      </c>
    </row>
    <row r="359" spans="1:3" x14ac:dyDescent="0.2">
      <c r="A359" s="12">
        <v>1820.6253333335087</v>
      </c>
      <c r="B359" s="18">
        <v>13.37476</v>
      </c>
      <c r="C359" s="13">
        <v>4.7390000000000002E-2</v>
      </c>
    </row>
    <row r="360" spans="1:3" x14ac:dyDescent="0.2">
      <c r="A360" s="12">
        <v>1820.5420000001754</v>
      </c>
      <c r="B360" s="18">
        <v>12.850440000000001</v>
      </c>
      <c r="C360" s="13">
        <v>3.551E-2</v>
      </c>
    </row>
    <row r="361" spans="1:3" x14ac:dyDescent="0.2">
      <c r="A361" s="12">
        <v>1820.4586666668422</v>
      </c>
      <c r="B361" s="18">
        <v>11.441929999999999</v>
      </c>
      <c r="C361" s="13">
        <v>2.537E-2</v>
      </c>
    </row>
    <row r="362" spans="1:3" x14ac:dyDescent="0.2">
      <c r="A362" s="12">
        <v>1820.3753333335089</v>
      </c>
      <c r="B362" s="18">
        <v>10.01017</v>
      </c>
      <c r="C362" s="13">
        <v>2.1219999999999999E-2</v>
      </c>
    </row>
    <row r="363" spans="1:3" x14ac:dyDescent="0.2">
      <c r="A363" s="12">
        <v>1820.2920000001757</v>
      </c>
      <c r="B363" s="18">
        <v>10.30813</v>
      </c>
      <c r="C363" s="13">
        <v>2.613E-2</v>
      </c>
    </row>
    <row r="364" spans="1:3" x14ac:dyDescent="0.2">
      <c r="A364" s="12">
        <v>1820.2086666668424</v>
      </c>
      <c r="B364" s="18">
        <v>10.890639999999999</v>
      </c>
      <c r="C364" s="13">
        <v>2.7099999999999999E-2</v>
      </c>
    </row>
    <row r="365" spans="1:3" x14ac:dyDescent="0.2">
      <c r="A365" s="12">
        <v>1820.1253333335092</v>
      </c>
      <c r="B365" s="18">
        <v>11.50874</v>
      </c>
      <c r="C365" s="13">
        <v>2.2689999999999998E-2</v>
      </c>
    </row>
    <row r="366" spans="1:3" x14ac:dyDescent="0.2">
      <c r="A366" s="12">
        <v>1820.0420000001759</v>
      </c>
      <c r="B366" s="18">
        <v>12.116</v>
      </c>
      <c r="C366" s="13">
        <v>2.1399999999999999E-2</v>
      </c>
    </row>
    <row r="367" spans="1:3" x14ac:dyDescent="0.2">
      <c r="A367" s="12">
        <v>1819.9586666668426</v>
      </c>
      <c r="B367" s="18">
        <v>12.8637</v>
      </c>
      <c r="C367" s="13">
        <v>2.7740000000000001E-2</v>
      </c>
    </row>
    <row r="368" spans="1:3" x14ac:dyDescent="0.2">
      <c r="A368" s="12">
        <v>1819.8753333335094</v>
      </c>
      <c r="B368" s="18">
        <v>13.241070000000001</v>
      </c>
      <c r="C368" s="13">
        <v>3.2190000000000003E-2</v>
      </c>
    </row>
    <row r="369" spans="1:3" x14ac:dyDescent="0.2">
      <c r="A369" s="12">
        <v>1819.7920000001761</v>
      </c>
      <c r="B369" s="18">
        <v>13.54233</v>
      </c>
      <c r="C369" s="13">
        <v>1.567E-2</v>
      </c>
    </row>
    <row r="370" spans="1:3" x14ac:dyDescent="0.2">
      <c r="A370" s="12">
        <v>1819.7086666668429</v>
      </c>
      <c r="B370" s="18">
        <v>13.22428</v>
      </c>
      <c r="C370" s="13">
        <v>9.58E-3</v>
      </c>
    </row>
    <row r="371" spans="1:3" x14ac:dyDescent="0.2">
      <c r="A371" s="12">
        <v>1819.6253333335096</v>
      </c>
      <c r="B371" s="18">
        <v>11.52562</v>
      </c>
      <c r="C371" s="13">
        <v>2.81E-3</v>
      </c>
    </row>
    <row r="372" spans="1:3" x14ac:dyDescent="0.2">
      <c r="A372" s="12">
        <v>1819.5420000001764</v>
      </c>
      <c r="B372" s="18">
        <v>10.53293</v>
      </c>
      <c r="C372" s="13">
        <v>1.9300000000000001E-3</v>
      </c>
    </row>
    <row r="373" spans="1:3" x14ac:dyDescent="0.2">
      <c r="A373" s="12">
        <v>1819.4586666668431</v>
      </c>
      <c r="B373" s="18">
        <v>9.8336600000000001</v>
      </c>
      <c r="C373" s="13">
        <v>3.0000000000000001E-3</v>
      </c>
    </row>
    <row r="374" spans="1:3" x14ac:dyDescent="0.2">
      <c r="A374" s="12">
        <v>1819.3753333335098</v>
      </c>
      <c r="B374" s="18">
        <v>11.113060000000001</v>
      </c>
      <c r="C374" s="13">
        <v>3.5500000000000002E-3</v>
      </c>
    </row>
    <row r="375" spans="1:3" x14ac:dyDescent="0.2">
      <c r="A375" s="12">
        <v>1819.2920000001766</v>
      </c>
      <c r="B375" s="18">
        <v>13.391400000000001</v>
      </c>
      <c r="C375" s="13">
        <v>2.5999999999999999E-3</v>
      </c>
    </row>
    <row r="376" spans="1:3" x14ac:dyDescent="0.2">
      <c r="A376" s="12">
        <v>1819.2086666668433</v>
      </c>
      <c r="B376" s="18">
        <v>16.116150000000001</v>
      </c>
      <c r="C376" s="13">
        <v>3.9699999999999996E-3</v>
      </c>
    </row>
    <row r="377" spans="1:3" x14ac:dyDescent="0.2">
      <c r="A377" s="12">
        <v>1819.1253333335101</v>
      </c>
      <c r="B377" s="18">
        <v>16.898340000000001</v>
      </c>
      <c r="C377" s="13">
        <v>9.0299999999999998E-3</v>
      </c>
    </row>
    <row r="378" spans="1:3" x14ac:dyDescent="0.2">
      <c r="A378" s="12">
        <v>1819.0420000001768</v>
      </c>
      <c r="B378" s="18">
        <v>17.49793</v>
      </c>
      <c r="C378" s="13">
        <v>8.0700000000000008E-3</v>
      </c>
    </row>
    <row r="379" spans="1:3" x14ac:dyDescent="0.2">
      <c r="A379" s="12">
        <v>1818.9586666668436</v>
      </c>
      <c r="B379" s="18">
        <v>17.69483</v>
      </c>
      <c r="C379" s="13">
        <v>3.1099999999999999E-3</v>
      </c>
    </row>
    <row r="380" spans="1:3" x14ac:dyDescent="0.2">
      <c r="A380" s="12">
        <v>1818.8753333335103</v>
      </c>
      <c r="B380" s="18">
        <v>17.1875</v>
      </c>
      <c r="C380" s="13">
        <v>5.4599999999999996E-3</v>
      </c>
    </row>
    <row r="381" spans="1:3" x14ac:dyDescent="0.2">
      <c r="A381" s="12">
        <v>1818.792000000177</v>
      </c>
      <c r="B381" s="18">
        <v>17.273769999999999</v>
      </c>
      <c r="C381" s="13">
        <v>4.4400000000000004E-3</v>
      </c>
    </row>
    <row r="382" spans="1:3" x14ac:dyDescent="0.2">
      <c r="A382" s="12">
        <v>1818.7086666668438</v>
      </c>
      <c r="B382" s="18">
        <v>17.968309999999999</v>
      </c>
      <c r="C382" s="13">
        <v>7.4799999999999997E-3</v>
      </c>
    </row>
    <row r="383" spans="1:3" x14ac:dyDescent="0.2">
      <c r="A383" s="12">
        <v>1818.6253333335105</v>
      </c>
      <c r="B383" s="18">
        <v>18.883649999999999</v>
      </c>
      <c r="C383" s="13">
        <v>9.6200000000000001E-3</v>
      </c>
    </row>
    <row r="384" spans="1:3" x14ac:dyDescent="0.2">
      <c r="A384" s="12">
        <v>1818.5420000001773</v>
      </c>
      <c r="B384" s="18">
        <v>18.521000000000001</v>
      </c>
      <c r="C384" s="13">
        <v>1.7000000000000001E-2</v>
      </c>
    </row>
    <row r="385" spans="1:3" x14ac:dyDescent="0.2">
      <c r="A385" s="12">
        <v>1818.458666666844</v>
      </c>
      <c r="B385" s="18">
        <v>17.09451</v>
      </c>
      <c r="C385" s="13">
        <v>1.7270000000000001E-2</v>
      </c>
    </row>
    <row r="386" spans="1:3" x14ac:dyDescent="0.2">
      <c r="A386" s="12">
        <v>1818.3753333335108</v>
      </c>
      <c r="B386" s="18">
        <v>15.9663</v>
      </c>
      <c r="C386" s="13">
        <v>5.5799999999999999E-3</v>
      </c>
    </row>
    <row r="387" spans="1:3" x14ac:dyDescent="0.2">
      <c r="A387" s="12">
        <v>1818.2920000001775</v>
      </c>
      <c r="B387" s="18">
        <v>13.491619999999999</v>
      </c>
      <c r="C387" s="13">
        <v>3.13E-3</v>
      </c>
    </row>
    <row r="388" spans="1:3" x14ac:dyDescent="0.2">
      <c r="A388" s="12">
        <v>1818.2086666668442</v>
      </c>
      <c r="B388" s="18">
        <v>12.40367</v>
      </c>
      <c r="C388" s="13">
        <v>3.5000000000000001E-3</v>
      </c>
    </row>
    <row r="389" spans="1:3" x14ac:dyDescent="0.2">
      <c r="A389" s="12">
        <v>1818.125333333511</v>
      </c>
      <c r="B389" s="18">
        <v>13.836970000000001</v>
      </c>
      <c r="C389" s="13">
        <v>2.1199999999999999E-3</v>
      </c>
    </row>
    <row r="390" spans="1:3" x14ac:dyDescent="0.2">
      <c r="A390" s="12">
        <v>1818.0420000001777</v>
      </c>
      <c r="B390" s="18">
        <v>15.51275</v>
      </c>
      <c r="C390" s="13">
        <v>1.75E-3</v>
      </c>
    </row>
    <row r="391" spans="1:3" x14ac:dyDescent="0.2">
      <c r="A391" s="12">
        <v>1817.9586666668445</v>
      </c>
      <c r="B391" s="18">
        <v>19.103300000000001</v>
      </c>
      <c r="C391" s="13">
        <v>1E-3</v>
      </c>
    </row>
    <row r="392" spans="1:3" x14ac:dyDescent="0.2">
      <c r="A392" s="12">
        <v>1817.8753333335112</v>
      </c>
      <c r="B392" s="18">
        <v>27.02054</v>
      </c>
      <c r="C392" s="13">
        <v>1.99E-3</v>
      </c>
    </row>
    <row r="393" spans="1:3" x14ac:dyDescent="0.2">
      <c r="A393" s="12">
        <v>1817.7920000001779</v>
      </c>
      <c r="B393" s="18">
        <v>41.108379999999997</v>
      </c>
      <c r="C393" s="13">
        <v>1.3799999999999999E-3</v>
      </c>
    </row>
    <row r="394" spans="1:3" x14ac:dyDescent="0.2">
      <c r="A394" s="12">
        <v>1817.7086666668447</v>
      </c>
      <c r="B394" s="18">
        <v>51.277900000000002</v>
      </c>
      <c r="C394" s="13">
        <v>6.5599999999999999E-3</v>
      </c>
    </row>
    <row r="395" spans="1:3" x14ac:dyDescent="0.2">
      <c r="A395" s="12">
        <v>1817.6253333335114</v>
      </c>
      <c r="B395" s="18">
        <v>60.442799999999998</v>
      </c>
      <c r="C395" s="13">
        <v>1.1429999999999999E-2</v>
      </c>
    </row>
    <row r="396" spans="1:3" x14ac:dyDescent="0.2">
      <c r="A396" s="12">
        <v>1817.5420000001782</v>
      </c>
      <c r="B396" s="18">
        <v>74.899950000000004</v>
      </c>
      <c r="C396" s="13">
        <v>1.038E-2</v>
      </c>
    </row>
    <row r="397" spans="1:3" x14ac:dyDescent="0.2">
      <c r="A397" s="12">
        <v>1817.4586666668449</v>
      </c>
      <c r="B397" s="18">
        <v>83.845699999999994</v>
      </c>
      <c r="C397" s="13">
        <v>1.413E-2</v>
      </c>
    </row>
    <row r="398" spans="1:3" x14ac:dyDescent="0.2">
      <c r="A398" s="12">
        <v>1817.3753333335117</v>
      </c>
      <c r="B398" s="18">
        <v>90.655820000000006</v>
      </c>
      <c r="C398" s="13">
        <v>1.6990000000000002E-2</v>
      </c>
    </row>
    <row r="399" spans="1:3" x14ac:dyDescent="0.2">
      <c r="A399" s="12">
        <v>1817.2920000001784</v>
      </c>
      <c r="B399" s="18">
        <v>91.667100000000005</v>
      </c>
      <c r="C399" s="13">
        <v>1.095E-2</v>
      </c>
    </row>
    <row r="400" spans="1:3" x14ac:dyDescent="0.2">
      <c r="A400" s="12">
        <v>1817.2086666668451</v>
      </c>
      <c r="B400" s="18">
        <v>93.040199999999999</v>
      </c>
      <c r="C400" s="13">
        <v>1.9800000000000002E-2</v>
      </c>
    </row>
    <row r="401" spans="1:3" x14ac:dyDescent="0.2">
      <c r="A401" s="12">
        <v>1817.1253333335119</v>
      </c>
      <c r="B401" s="18">
        <v>90.85042</v>
      </c>
      <c r="C401" s="13">
        <v>1.21E-2</v>
      </c>
    </row>
    <row r="402" spans="1:3" x14ac:dyDescent="0.2">
      <c r="A402" s="12">
        <v>1817.0420000001786</v>
      </c>
      <c r="B402" s="18">
        <v>86.733649999999997</v>
      </c>
      <c r="C402" s="13">
        <v>1.6129999999999999E-2</v>
      </c>
    </row>
    <row r="403" spans="1:3" x14ac:dyDescent="0.2">
      <c r="A403" s="12">
        <v>1816.9586666668454</v>
      </c>
      <c r="B403" s="18">
        <v>83.152550000000005</v>
      </c>
      <c r="C403" s="13">
        <v>2.111E-2</v>
      </c>
    </row>
    <row r="404" spans="1:3" x14ac:dyDescent="0.2">
      <c r="A404" s="12">
        <v>1816.8753333335121</v>
      </c>
      <c r="B404" s="18">
        <v>80.089340000000007</v>
      </c>
      <c r="C404" s="13">
        <v>1.8030000000000001E-2</v>
      </c>
    </row>
    <row r="405" spans="1:3" x14ac:dyDescent="0.2">
      <c r="A405" s="12">
        <v>1816.7920000001789</v>
      </c>
      <c r="B405" s="18">
        <v>75.47099</v>
      </c>
      <c r="C405" s="13">
        <v>1.2829999999999999E-2</v>
      </c>
    </row>
    <row r="406" spans="1:3" x14ac:dyDescent="0.2">
      <c r="A406" s="12">
        <v>1816.7086666668456</v>
      </c>
      <c r="B406" s="18">
        <v>70.050380000000004</v>
      </c>
      <c r="C406" s="13">
        <v>1.289E-2</v>
      </c>
    </row>
    <row r="407" spans="1:3" x14ac:dyDescent="0.2">
      <c r="A407" s="12">
        <v>1816.6253333335123</v>
      </c>
      <c r="B407" s="18">
        <v>66.088030000000003</v>
      </c>
      <c r="C407" s="13">
        <v>1.494E-2</v>
      </c>
    </row>
    <row r="408" spans="1:3" x14ac:dyDescent="0.2">
      <c r="A408" s="12">
        <v>1816.5420000001791</v>
      </c>
      <c r="B408" s="18">
        <v>63.008839999999999</v>
      </c>
      <c r="C408" s="13">
        <v>9.8899999999999995E-3</v>
      </c>
    </row>
    <row r="409" spans="1:3" x14ac:dyDescent="0.2">
      <c r="A409" s="12">
        <v>1816.4586666668458</v>
      </c>
      <c r="B409" s="18">
        <v>61.632989999999999</v>
      </c>
      <c r="C409" s="13">
        <v>7.7099999999999998E-3</v>
      </c>
    </row>
    <row r="410" spans="1:3" x14ac:dyDescent="0.2">
      <c r="A410" s="12">
        <v>1816.3753333335126</v>
      </c>
      <c r="B410" s="18">
        <v>59.161149999999999</v>
      </c>
      <c r="C410" s="13">
        <v>5.77E-3</v>
      </c>
    </row>
    <row r="411" spans="1:3" x14ac:dyDescent="0.2">
      <c r="A411" s="12">
        <v>1816.2920000001793</v>
      </c>
      <c r="B411" s="18">
        <v>52.488030000000002</v>
      </c>
      <c r="C411" s="13">
        <v>5.6499999999999996E-3</v>
      </c>
    </row>
    <row r="412" spans="1:3" x14ac:dyDescent="0.2">
      <c r="A412" s="12">
        <v>1816.2086666668461</v>
      </c>
      <c r="B412" s="18">
        <v>44.612479999999998</v>
      </c>
      <c r="C412" s="13">
        <v>9.4699999999999993E-3</v>
      </c>
    </row>
    <row r="413" spans="1:3" x14ac:dyDescent="0.2">
      <c r="A413" s="12">
        <v>1816.1253333335128</v>
      </c>
      <c r="B413" s="18">
        <v>34.765740000000001</v>
      </c>
      <c r="C413" s="13">
        <v>1.2E-2</v>
      </c>
    </row>
    <row r="414" spans="1:3" x14ac:dyDescent="0.2">
      <c r="A414" s="12">
        <v>1816.0420000001795</v>
      </c>
      <c r="B414" s="18">
        <v>27.756710000000002</v>
      </c>
      <c r="C414" s="13">
        <v>1.0410000000000001E-2</v>
      </c>
    </row>
    <row r="415" spans="1:3" x14ac:dyDescent="0.2">
      <c r="A415" s="12">
        <v>1815.9586666668463</v>
      </c>
      <c r="B415" s="18">
        <v>23.443490000000001</v>
      </c>
      <c r="C415" s="13">
        <v>3.8800000000000002E-3</v>
      </c>
    </row>
    <row r="416" spans="1:3" x14ac:dyDescent="0.2">
      <c r="A416" s="12">
        <v>1815.875333333513</v>
      </c>
      <c r="B416" s="18">
        <v>18.515599999999999</v>
      </c>
      <c r="C416" s="13">
        <v>1E-3</v>
      </c>
    </row>
    <row r="417" spans="1:3" x14ac:dyDescent="0.2">
      <c r="A417" s="12">
        <v>1815.7920000001798</v>
      </c>
      <c r="B417" s="18">
        <v>16.482710000000001</v>
      </c>
      <c r="C417" s="13">
        <v>1.8600000000000001E-3</v>
      </c>
    </row>
    <row r="418" spans="1:3" x14ac:dyDescent="0.2">
      <c r="A418" s="12">
        <v>1815.7086666668465</v>
      </c>
      <c r="B418" s="18">
        <v>18.20842</v>
      </c>
      <c r="C418" s="13">
        <v>2.9399999999999999E-3</v>
      </c>
    </row>
    <row r="419" spans="1:3" x14ac:dyDescent="0.2">
      <c r="A419" s="12">
        <v>1815.6253333335133</v>
      </c>
      <c r="B419" s="18">
        <v>21.19313</v>
      </c>
      <c r="C419" s="13">
        <v>3.48E-3</v>
      </c>
    </row>
    <row r="420" spans="1:3" x14ac:dyDescent="0.2">
      <c r="A420" s="12">
        <v>1815.54200000018</v>
      </c>
      <c r="B420" s="18">
        <v>22.4177</v>
      </c>
      <c r="C420" s="13">
        <v>1.8890000000000001E-2</v>
      </c>
    </row>
    <row r="421" spans="1:3" x14ac:dyDescent="0.2">
      <c r="A421" s="12">
        <v>1815.4586666668467</v>
      </c>
      <c r="B421" s="18">
        <v>23.399419999999999</v>
      </c>
      <c r="C421" s="13">
        <v>3.3210000000000003E-2</v>
      </c>
    </row>
    <row r="422" spans="1:3" x14ac:dyDescent="0.2">
      <c r="A422" s="12">
        <v>1815.3753333335135</v>
      </c>
      <c r="B422" s="18">
        <v>22.82647</v>
      </c>
      <c r="C422" s="13">
        <v>3.3399999999999999E-2</v>
      </c>
    </row>
    <row r="423" spans="1:3" x14ac:dyDescent="0.2">
      <c r="A423" s="12">
        <v>1815.2920000001802</v>
      </c>
      <c r="B423" s="18">
        <v>20.571940000000001</v>
      </c>
      <c r="C423" s="13">
        <v>2.538E-2</v>
      </c>
    </row>
    <row r="424" spans="1:3" x14ac:dyDescent="0.2">
      <c r="A424" s="12">
        <v>1815.208666666847</v>
      </c>
      <c r="B424" s="18">
        <v>17.734970000000001</v>
      </c>
      <c r="C424" s="13">
        <v>1.022E-2</v>
      </c>
    </row>
    <row r="425" spans="1:3" x14ac:dyDescent="0.2">
      <c r="A425" s="12">
        <v>1815.1253333335137</v>
      </c>
      <c r="B425" s="18">
        <v>15.814260000000001</v>
      </c>
      <c r="C425" s="13">
        <v>3.8700000000000002E-3</v>
      </c>
    </row>
    <row r="426" spans="1:3" x14ac:dyDescent="0.2">
      <c r="A426" s="12">
        <v>1815.0420000001805</v>
      </c>
      <c r="B426" s="18">
        <v>15.54111</v>
      </c>
      <c r="C426" s="13">
        <v>3.6600000000000001E-3</v>
      </c>
    </row>
    <row r="427" spans="1:3" x14ac:dyDescent="0.2">
      <c r="A427" s="12">
        <v>1814.9586666668472</v>
      </c>
      <c r="B427" s="18">
        <v>15.816380000000001</v>
      </c>
      <c r="C427" s="13">
        <v>4.0000000000000001E-3</v>
      </c>
    </row>
    <row r="428" spans="1:3" x14ac:dyDescent="0.2">
      <c r="A428" s="12">
        <v>1814.8753333335139</v>
      </c>
      <c r="B428" s="18">
        <v>16.844270000000002</v>
      </c>
      <c r="C428" s="13">
        <v>4.0000000000000001E-3</v>
      </c>
    </row>
    <row r="429" spans="1:3" x14ac:dyDescent="0.2">
      <c r="A429" s="12">
        <v>1814.7920000001807</v>
      </c>
      <c r="B429" s="18">
        <v>18.442319999999999</v>
      </c>
      <c r="C429" s="13">
        <v>7.6800000000000002E-3</v>
      </c>
    </row>
    <row r="430" spans="1:3" x14ac:dyDescent="0.2">
      <c r="A430" s="12">
        <v>1814.7086666668474</v>
      </c>
      <c r="B430" s="18">
        <v>19.500139999999998</v>
      </c>
      <c r="C430" s="13">
        <v>1.308E-2</v>
      </c>
    </row>
    <row r="431" spans="1:3" x14ac:dyDescent="0.2">
      <c r="A431" s="12">
        <v>1814.6253333335142</v>
      </c>
      <c r="B431" s="18">
        <v>20.00581</v>
      </c>
      <c r="C431" s="13">
        <v>3.1099999999999999E-2</v>
      </c>
    </row>
    <row r="432" spans="1:3" x14ac:dyDescent="0.2">
      <c r="A432" s="12">
        <v>1814.5420000001809</v>
      </c>
      <c r="B432" s="18">
        <v>20.231999999999999</v>
      </c>
      <c r="C432" s="13">
        <v>3.0179999999999998E-2</v>
      </c>
    </row>
    <row r="433" spans="1:3" x14ac:dyDescent="0.2">
      <c r="A433" s="12">
        <v>1814.4586666668476</v>
      </c>
      <c r="B433" s="18">
        <v>20.031110000000002</v>
      </c>
      <c r="C433" s="13">
        <v>2.5749999999999999E-2</v>
      </c>
    </row>
    <row r="434" spans="1:3" x14ac:dyDescent="0.2">
      <c r="A434" s="12">
        <v>1814.3753333335144</v>
      </c>
      <c r="B434" s="18">
        <v>18.398230000000002</v>
      </c>
      <c r="C434" s="13">
        <v>4.2470000000000001E-2</v>
      </c>
    </row>
    <row r="435" spans="1:3" x14ac:dyDescent="0.2">
      <c r="A435" s="12">
        <v>1814.2920000001811</v>
      </c>
      <c r="B435" s="18">
        <v>16.430969999999999</v>
      </c>
      <c r="C435" s="13">
        <v>3.8789999999999998E-2</v>
      </c>
    </row>
    <row r="436" spans="1:3" x14ac:dyDescent="0.2">
      <c r="A436" s="12">
        <v>1814.2086666668479</v>
      </c>
      <c r="B436" s="18">
        <v>14.496130000000001</v>
      </c>
      <c r="C436" s="13">
        <v>1.248E-2</v>
      </c>
    </row>
    <row r="437" spans="1:3" x14ac:dyDescent="0.2">
      <c r="A437" s="12">
        <v>1814.1253333335146</v>
      </c>
      <c r="B437" s="18">
        <v>12.56208</v>
      </c>
      <c r="C437" s="13">
        <v>7.2500000000000004E-3</v>
      </c>
    </row>
    <row r="438" spans="1:3" x14ac:dyDescent="0.2">
      <c r="A438" s="12">
        <v>1814.0420000001814</v>
      </c>
      <c r="B438" s="18">
        <v>11.69586</v>
      </c>
      <c r="C438" s="13">
        <v>5.8599999999999998E-3</v>
      </c>
    </row>
    <row r="439" spans="1:3" x14ac:dyDescent="0.2">
      <c r="A439" s="12">
        <v>1813.9586666668481</v>
      </c>
      <c r="B439" s="18">
        <v>11.45546</v>
      </c>
      <c r="C439" s="13">
        <v>4.1900000000000001E-3</v>
      </c>
    </row>
    <row r="440" spans="1:3" x14ac:dyDescent="0.2">
      <c r="A440" s="12">
        <v>1813.8753333335148</v>
      </c>
      <c r="B440" s="18">
        <v>10.98584</v>
      </c>
      <c r="C440" s="13">
        <v>4.0000000000000001E-3</v>
      </c>
    </row>
    <row r="441" spans="1:3" x14ac:dyDescent="0.2">
      <c r="A441" s="12">
        <v>1813.7920000001816</v>
      </c>
      <c r="B441" s="18">
        <v>11.04946</v>
      </c>
      <c r="C441" s="13">
        <v>4.0000000000000001E-3</v>
      </c>
    </row>
    <row r="442" spans="1:3" x14ac:dyDescent="0.2">
      <c r="A442" s="12">
        <v>1813.7086666668483</v>
      </c>
      <c r="B442" s="18">
        <v>10.20171</v>
      </c>
      <c r="C442" s="13">
        <v>1.1039999999999999E-2</v>
      </c>
    </row>
    <row r="443" spans="1:3" x14ac:dyDescent="0.2">
      <c r="A443" s="12">
        <v>1813.6253333335151</v>
      </c>
      <c r="B443" s="18">
        <v>9.6390899999999995</v>
      </c>
      <c r="C443" s="13">
        <v>2.5000000000000001E-2</v>
      </c>
    </row>
    <row r="444" spans="1:3" x14ac:dyDescent="0.2">
      <c r="A444" s="12">
        <v>1813.5420000001818</v>
      </c>
      <c r="B444" s="18">
        <v>9.2240300000000008</v>
      </c>
      <c r="C444" s="13">
        <v>2.0060000000000001E-2</v>
      </c>
    </row>
    <row r="445" spans="1:3" x14ac:dyDescent="0.2">
      <c r="A445" s="12">
        <v>1813.4586666668486</v>
      </c>
      <c r="B445" s="18">
        <v>9.2153299999999998</v>
      </c>
      <c r="C445" s="13">
        <v>3.6700000000000001E-3</v>
      </c>
    </row>
    <row r="446" spans="1:3" x14ac:dyDescent="0.2">
      <c r="A446" s="12">
        <v>1813.3753333335153</v>
      </c>
      <c r="B446" s="18">
        <v>9.4658200000000008</v>
      </c>
      <c r="C446" s="13">
        <v>1E-3</v>
      </c>
    </row>
    <row r="447" spans="1:3" x14ac:dyDescent="0.2">
      <c r="A447" s="12">
        <v>1813.292000000182</v>
      </c>
      <c r="B447" s="18">
        <v>10.079330000000001</v>
      </c>
      <c r="C447" s="13">
        <v>1E-3</v>
      </c>
    </row>
    <row r="448" spans="1:3" x14ac:dyDescent="0.2">
      <c r="A448" s="12">
        <v>1813.2086666668488</v>
      </c>
      <c r="B448" s="18">
        <v>10.61722</v>
      </c>
      <c r="C448" s="13">
        <v>2.2000000000000001E-3</v>
      </c>
    </row>
    <row r="449" spans="1:3" x14ac:dyDescent="0.2">
      <c r="A449" s="12">
        <v>1813.1253333335155</v>
      </c>
      <c r="B449" s="18">
        <v>11.36454</v>
      </c>
      <c r="C449" s="13">
        <v>5.77E-3</v>
      </c>
    </row>
    <row r="450" spans="1:3" x14ac:dyDescent="0.2">
      <c r="A450" s="12">
        <v>1813.0420000001823</v>
      </c>
      <c r="B450" s="18">
        <v>11.791219999999999</v>
      </c>
      <c r="C450" s="13">
        <v>7.0000000000000001E-3</v>
      </c>
    </row>
    <row r="451" spans="1:3" x14ac:dyDescent="0.2">
      <c r="A451" s="12">
        <v>1812.958666666849</v>
      </c>
      <c r="B451" s="18">
        <v>12.03928</v>
      </c>
      <c r="C451" s="13">
        <v>4.4200000000000003E-3</v>
      </c>
    </row>
    <row r="452" spans="1:3" x14ac:dyDescent="0.2">
      <c r="A452" s="12">
        <v>1812.8753333335158</v>
      </c>
      <c r="B452" s="18">
        <v>13.199249999999999</v>
      </c>
      <c r="C452" s="13">
        <v>1.1299999999999999E-3</v>
      </c>
    </row>
    <row r="453" spans="1:3" x14ac:dyDescent="0.2">
      <c r="A453" s="12">
        <v>1812.7920000001825</v>
      </c>
      <c r="B453" s="18">
        <v>16.25704</v>
      </c>
      <c r="C453" s="13">
        <v>1.0399999999999999E-3</v>
      </c>
    </row>
    <row r="454" spans="1:3" x14ac:dyDescent="0.2">
      <c r="A454" s="12">
        <v>1812.7086666668492</v>
      </c>
      <c r="B454" s="18">
        <v>20.319320000000001</v>
      </c>
      <c r="C454" s="13">
        <v>2.3999999999999998E-3</v>
      </c>
    </row>
    <row r="455" spans="1:3" x14ac:dyDescent="0.2">
      <c r="A455" s="12">
        <v>1812.625333333516</v>
      </c>
      <c r="B455" s="18">
        <v>24.42755</v>
      </c>
      <c r="C455" s="13">
        <v>6.5399999999999998E-3</v>
      </c>
    </row>
    <row r="456" spans="1:3" x14ac:dyDescent="0.2">
      <c r="A456" s="12">
        <v>1812.5420000001827</v>
      </c>
      <c r="B456" s="18">
        <v>28.129729999999999</v>
      </c>
      <c r="C456" s="13">
        <v>1.231E-2</v>
      </c>
    </row>
    <row r="457" spans="1:3" x14ac:dyDescent="0.2">
      <c r="A457" s="12">
        <v>1812.4586666668495</v>
      </c>
      <c r="B457" s="18">
        <v>28.877759999999999</v>
      </c>
      <c r="C457" s="13">
        <v>1.2999999999999999E-2</v>
      </c>
    </row>
    <row r="458" spans="1:3" x14ac:dyDescent="0.2">
      <c r="A458" s="12">
        <v>1812.3753333335162</v>
      </c>
      <c r="B458" s="18">
        <v>29.66047</v>
      </c>
      <c r="C458" s="13">
        <v>9.6299999999999997E-3</v>
      </c>
    </row>
    <row r="459" spans="1:3" x14ac:dyDescent="0.2">
      <c r="A459" s="12">
        <v>1812.292000000183</v>
      </c>
      <c r="B459" s="18">
        <v>29.5063</v>
      </c>
      <c r="C459" s="13">
        <v>1.2999999999999999E-2</v>
      </c>
    </row>
    <row r="460" spans="1:3" x14ac:dyDescent="0.2">
      <c r="A460" s="12">
        <v>1812.2086666668497</v>
      </c>
      <c r="B460" s="18">
        <v>27.380839999999999</v>
      </c>
      <c r="C460" s="13">
        <v>1.362E-2</v>
      </c>
    </row>
    <row r="461" spans="1:3" x14ac:dyDescent="0.2">
      <c r="A461" s="12">
        <v>1812.1253333335164</v>
      </c>
      <c r="B461" s="18">
        <v>26.04027</v>
      </c>
      <c r="C461" s="13">
        <v>5.9899999999999997E-3</v>
      </c>
    </row>
    <row r="462" spans="1:3" x14ac:dyDescent="0.2">
      <c r="A462" s="12">
        <v>1812.0420000001832</v>
      </c>
      <c r="B462" s="18">
        <v>25.202670000000001</v>
      </c>
      <c r="C462" s="13">
        <v>6.2500000000000003E-3</v>
      </c>
    </row>
    <row r="463" spans="1:3" x14ac:dyDescent="0.2">
      <c r="A463" s="12">
        <v>1811.9586666668499</v>
      </c>
      <c r="B463" s="18">
        <v>24.883189999999999</v>
      </c>
      <c r="C463" s="13">
        <v>1.3639999999999999E-2</v>
      </c>
    </row>
    <row r="464" spans="1:3" x14ac:dyDescent="0.2">
      <c r="A464" s="12">
        <v>1811.8753333335167</v>
      </c>
      <c r="B464" s="18">
        <v>25.27281</v>
      </c>
      <c r="C464" s="13">
        <v>1.6250000000000001E-2</v>
      </c>
    </row>
    <row r="465" spans="1:3" x14ac:dyDescent="0.2">
      <c r="A465" s="12">
        <v>1811.7920000001834</v>
      </c>
      <c r="B465" s="18">
        <v>29.381080000000001</v>
      </c>
      <c r="C465" s="13">
        <v>1.0749999999999999E-2</v>
      </c>
    </row>
    <row r="466" spans="1:3" x14ac:dyDescent="0.2">
      <c r="A466" s="12">
        <v>1811.7086666668501</v>
      </c>
      <c r="B466" s="18">
        <v>33.45767</v>
      </c>
      <c r="C466" s="13">
        <v>1.3979999999999999E-2</v>
      </c>
    </row>
    <row r="467" spans="1:3" x14ac:dyDescent="0.2">
      <c r="A467" s="12">
        <v>1811.6253333335169</v>
      </c>
      <c r="B467" s="18">
        <v>38.387799999999999</v>
      </c>
      <c r="C467" s="13">
        <v>1.413E-2</v>
      </c>
    </row>
    <row r="468" spans="1:3" x14ac:dyDescent="0.2">
      <c r="A468" s="12">
        <v>1811.5420000001836</v>
      </c>
      <c r="B468" s="18">
        <v>48.450629999999997</v>
      </c>
      <c r="C468" s="13">
        <v>2.903E-2</v>
      </c>
    </row>
    <row r="469" spans="1:3" x14ac:dyDescent="0.2">
      <c r="A469" s="12">
        <v>1811.4586666668504</v>
      </c>
      <c r="B469" s="18">
        <v>64.180729999999997</v>
      </c>
      <c r="C469" s="13">
        <v>2.5069999999999999E-2</v>
      </c>
    </row>
    <row r="470" spans="1:3" x14ac:dyDescent="0.2">
      <c r="A470" s="12">
        <v>1811.3753333335171</v>
      </c>
      <c r="B470" s="18">
        <v>95.884079999999997</v>
      </c>
      <c r="C470" s="13">
        <v>2.3810000000000001E-2</v>
      </c>
    </row>
    <row r="471" spans="1:3" x14ac:dyDescent="0.2">
      <c r="A471" s="12">
        <v>1811.2920000001839</v>
      </c>
      <c r="B471" s="18">
        <v>122.24522</v>
      </c>
      <c r="C471" s="13">
        <v>8.1100000000000005E-2</v>
      </c>
    </row>
    <row r="472" spans="1:3" x14ac:dyDescent="0.2">
      <c r="A472" s="12">
        <v>1811.2086666668506</v>
      </c>
      <c r="B472" s="18">
        <v>145.70461</v>
      </c>
      <c r="C472" s="13">
        <v>0.21712000000000001</v>
      </c>
    </row>
    <row r="473" spans="1:3" x14ac:dyDescent="0.2">
      <c r="A473" s="12">
        <v>1811.1253333335173</v>
      </c>
      <c r="B473" s="18">
        <v>166.67513</v>
      </c>
      <c r="C473" s="13">
        <v>0.19897999999999999</v>
      </c>
    </row>
    <row r="474" spans="1:3" x14ac:dyDescent="0.2">
      <c r="A474" s="12">
        <v>1811.0420000001841</v>
      </c>
      <c r="B474" s="18">
        <v>157.29400000000001</v>
      </c>
      <c r="C474" s="13">
        <v>0.19900000000000001</v>
      </c>
    </row>
    <row r="475" spans="1:3" x14ac:dyDescent="0.2">
      <c r="A475" s="12">
        <v>1810.9586666668508</v>
      </c>
      <c r="B475" s="18">
        <v>133.78959</v>
      </c>
      <c r="C475" s="13">
        <v>0.10451000000000001</v>
      </c>
    </row>
    <row r="476" spans="1:3" x14ac:dyDescent="0.2">
      <c r="A476" s="12">
        <v>1810.8753333335176</v>
      </c>
      <c r="B476" s="18">
        <v>119.02494</v>
      </c>
      <c r="C476" s="13">
        <v>5.3089999999999998E-2</v>
      </c>
    </row>
    <row r="477" spans="1:3" x14ac:dyDescent="0.2">
      <c r="A477" s="12">
        <v>1810.7920000001843</v>
      </c>
      <c r="B477" s="18">
        <v>103.22489</v>
      </c>
      <c r="C477" s="13">
        <v>2.7109999999999999E-2</v>
      </c>
    </row>
    <row r="478" spans="1:3" x14ac:dyDescent="0.2">
      <c r="A478" s="12">
        <v>1810.7086666668511</v>
      </c>
      <c r="B478" s="18">
        <v>80.376429999999999</v>
      </c>
      <c r="C478" s="13">
        <v>2.0420000000000001E-2</v>
      </c>
    </row>
    <row r="479" spans="1:3" x14ac:dyDescent="0.2">
      <c r="A479" s="12">
        <v>1810.6253333335178</v>
      </c>
      <c r="B479" s="18">
        <v>68.148120000000006</v>
      </c>
      <c r="C479" s="13">
        <v>2.232E-2</v>
      </c>
    </row>
    <row r="480" spans="1:3" x14ac:dyDescent="0.2">
      <c r="A480" s="12">
        <v>1810.5420000001845</v>
      </c>
      <c r="B480" s="18">
        <v>61.66854</v>
      </c>
      <c r="C480" s="13">
        <v>1.6660000000000001E-2</v>
      </c>
    </row>
    <row r="481" spans="1:3" x14ac:dyDescent="0.2">
      <c r="A481" s="12">
        <v>1810.4586666668513</v>
      </c>
      <c r="B481" s="18">
        <v>55.44594</v>
      </c>
      <c r="C481" s="13">
        <v>7.7499999999999999E-3</v>
      </c>
    </row>
    <row r="482" spans="1:3" x14ac:dyDescent="0.2">
      <c r="A482" s="12">
        <v>1810.375333333518</v>
      </c>
      <c r="B482" s="18">
        <v>50.088749999999997</v>
      </c>
      <c r="C482" s="13">
        <v>7.5700000000000003E-3</v>
      </c>
    </row>
    <row r="483" spans="1:3" x14ac:dyDescent="0.2">
      <c r="A483" s="12">
        <v>1810.2920000001848</v>
      </c>
      <c r="B483" s="18">
        <v>45.963749999999997</v>
      </c>
      <c r="C483" s="13">
        <v>8.3599999999999994E-3</v>
      </c>
    </row>
    <row r="484" spans="1:3" x14ac:dyDescent="0.2">
      <c r="A484" s="12">
        <v>1810.2086666668515</v>
      </c>
      <c r="B484" s="18">
        <v>40.948099999999997</v>
      </c>
      <c r="C484" s="13">
        <v>6.2899999999999996E-3</v>
      </c>
    </row>
    <row r="485" spans="1:3" x14ac:dyDescent="0.2">
      <c r="A485" s="12">
        <v>1810.1253333335183</v>
      </c>
      <c r="B485" s="18">
        <v>34.156480000000002</v>
      </c>
      <c r="C485" s="13">
        <v>4.6100000000000004E-3</v>
      </c>
    </row>
    <row r="486" spans="1:3" x14ac:dyDescent="0.2">
      <c r="A486" s="12">
        <v>1810.042000000185</v>
      </c>
      <c r="B486" s="18">
        <v>28.205950000000001</v>
      </c>
      <c r="C486" s="13">
        <v>4.0000000000000001E-3</v>
      </c>
    </row>
    <row r="487" spans="1:3" x14ac:dyDescent="0.2">
      <c r="A487" s="12">
        <v>1809.9586666668517</v>
      </c>
      <c r="B487" s="18">
        <v>24.174299999999999</v>
      </c>
      <c r="C487" s="13">
        <v>3.5400000000000002E-3</v>
      </c>
    </row>
    <row r="488" spans="1:3" x14ac:dyDescent="0.2">
      <c r="A488" s="12">
        <v>1809.8753333335185</v>
      </c>
      <c r="B488" s="18">
        <v>21.319780000000002</v>
      </c>
      <c r="C488" s="13">
        <v>2.5000000000000001E-3</v>
      </c>
    </row>
    <row r="489" spans="1:3" x14ac:dyDescent="0.2">
      <c r="A489" s="12">
        <v>1809.7920000001852</v>
      </c>
      <c r="B489" s="18">
        <v>19.541419999999999</v>
      </c>
      <c r="C489" s="13">
        <v>2.5300000000000001E-3</v>
      </c>
    </row>
    <row r="490" spans="1:3" x14ac:dyDescent="0.2">
      <c r="A490" s="12">
        <v>1809.708666666852</v>
      </c>
      <c r="B490" s="18">
        <v>18.497800000000002</v>
      </c>
      <c r="C490" s="13">
        <v>2.4299999999999999E-3</v>
      </c>
    </row>
    <row r="491" spans="1:3" x14ac:dyDescent="0.2">
      <c r="A491" s="12">
        <v>1809.6253333335187</v>
      </c>
      <c r="B491" s="18">
        <v>17.597770000000001</v>
      </c>
      <c r="C491" s="13">
        <v>4.4000000000000003E-3</v>
      </c>
    </row>
    <row r="492" spans="1:3" x14ac:dyDescent="0.2">
      <c r="A492" s="12">
        <v>1809.5420000001855</v>
      </c>
      <c r="B492" s="18">
        <v>16.721350000000001</v>
      </c>
      <c r="C492" s="13">
        <v>8.5500000000000003E-3</v>
      </c>
    </row>
    <row r="493" spans="1:3" x14ac:dyDescent="0.2">
      <c r="A493" s="12">
        <v>1809.4586666668522</v>
      </c>
      <c r="B493" s="18">
        <v>16.141089999999998</v>
      </c>
      <c r="C493" s="13">
        <v>8.6599999999999993E-3</v>
      </c>
    </row>
    <row r="494" spans="1:3" x14ac:dyDescent="0.2">
      <c r="A494" s="12">
        <v>1809.3753333335189</v>
      </c>
      <c r="B494" s="18">
        <v>15.48517</v>
      </c>
      <c r="C494" s="13">
        <v>3.7499999999999999E-3</v>
      </c>
    </row>
    <row r="495" spans="1:3" x14ac:dyDescent="0.2">
      <c r="A495" s="12">
        <v>1809.2920000001857</v>
      </c>
      <c r="B495" s="18">
        <v>15.026999999999999</v>
      </c>
      <c r="C495" s="13">
        <v>2E-3</v>
      </c>
    </row>
    <row r="496" spans="1:3" x14ac:dyDescent="0.2">
      <c r="A496" s="12">
        <v>1809.2086666668524</v>
      </c>
      <c r="B496" s="18">
        <v>14.689769999999999</v>
      </c>
      <c r="C496" s="13">
        <v>1.057E-2</v>
      </c>
    </row>
    <row r="497" spans="1:3" x14ac:dyDescent="0.2">
      <c r="A497" s="12">
        <v>1809.1253333335192</v>
      </c>
      <c r="B497" s="18">
        <v>13.65813</v>
      </c>
      <c r="C497" s="13">
        <v>1.1379999999999999E-2</v>
      </c>
    </row>
    <row r="498" spans="1:3" x14ac:dyDescent="0.2">
      <c r="A498" s="12">
        <v>1809.0420000001859</v>
      </c>
      <c r="B498" s="18">
        <v>12.083349999999999</v>
      </c>
      <c r="C498" s="13">
        <v>9.2999999999999992E-3</v>
      </c>
    </row>
    <row r="499" spans="1:3" x14ac:dyDescent="0.2">
      <c r="A499" s="12">
        <v>1808.9586666668527</v>
      </c>
      <c r="B499" s="18">
        <v>10.14973</v>
      </c>
      <c r="C499" s="13">
        <v>7.2399999999999999E-3</v>
      </c>
    </row>
    <row r="500" spans="1:3" x14ac:dyDescent="0.2">
      <c r="A500" s="12">
        <v>1808.8753333335194</v>
      </c>
      <c r="B500" s="18">
        <v>8.9264200000000002</v>
      </c>
      <c r="C500" s="13">
        <v>5.1599999999999997E-3</v>
      </c>
    </row>
    <row r="501" spans="1:3" x14ac:dyDescent="0.2">
      <c r="A501" s="12">
        <v>1808.7920000001861</v>
      </c>
      <c r="B501" s="18">
        <v>8.3723500000000008</v>
      </c>
      <c r="C501" s="13">
        <v>6.8999999999999999E-3</v>
      </c>
    </row>
    <row r="502" spans="1:3" x14ac:dyDescent="0.2">
      <c r="A502" s="12">
        <v>1808.7086666668529</v>
      </c>
      <c r="B502" s="18">
        <v>8.6296300000000006</v>
      </c>
      <c r="C502" s="13">
        <v>6.0099999999999997E-3</v>
      </c>
    </row>
    <row r="503" spans="1:3" x14ac:dyDescent="0.2">
      <c r="A503" s="12">
        <v>1808.6253333335196</v>
      </c>
      <c r="B503" s="18">
        <v>8.9479000000000006</v>
      </c>
      <c r="C503" s="13">
        <v>8.1499999999999993E-3</v>
      </c>
    </row>
    <row r="504" spans="1:3" x14ac:dyDescent="0.2">
      <c r="A504" s="12">
        <v>1808.5420000001864</v>
      </c>
      <c r="B504" s="18">
        <v>10.554489999999999</v>
      </c>
      <c r="C504" s="13">
        <v>1.6109999999999999E-2</v>
      </c>
    </row>
    <row r="505" spans="1:3" x14ac:dyDescent="0.2">
      <c r="A505" s="12">
        <v>1808.4586666668531</v>
      </c>
      <c r="B505" s="18">
        <v>11.557320000000001</v>
      </c>
      <c r="C505" s="13">
        <v>3.245E-2</v>
      </c>
    </row>
    <row r="506" spans="1:3" x14ac:dyDescent="0.2">
      <c r="A506" s="12">
        <v>1808.3753333335198</v>
      </c>
      <c r="B506" s="18">
        <v>12.478870000000001</v>
      </c>
      <c r="C506" s="13">
        <v>2.6329999999999999E-2</v>
      </c>
    </row>
    <row r="507" spans="1:3" x14ac:dyDescent="0.2">
      <c r="A507" s="12">
        <v>1808.2920000001866</v>
      </c>
      <c r="B507" s="18">
        <v>13.11375</v>
      </c>
      <c r="C507" s="13">
        <v>2.1309999999999999E-2</v>
      </c>
    </row>
    <row r="508" spans="1:3" x14ac:dyDescent="0.2">
      <c r="A508" s="12">
        <v>1808.2086666668533</v>
      </c>
      <c r="B508" s="18">
        <v>13.18371</v>
      </c>
      <c r="C508" s="13">
        <v>1.457E-2</v>
      </c>
    </row>
    <row r="509" spans="1:3" x14ac:dyDescent="0.2">
      <c r="A509" s="12">
        <v>1808.1253333335201</v>
      </c>
      <c r="B509" s="18">
        <v>13.48277</v>
      </c>
      <c r="C509" s="13">
        <v>1.23E-3</v>
      </c>
    </row>
    <row r="510" spans="1:3" x14ac:dyDescent="0.2">
      <c r="A510" s="12">
        <v>1808.0420000001868</v>
      </c>
      <c r="B510" s="18">
        <v>14.546110000000001</v>
      </c>
      <c r="C510" s="13">
        <v>3.3600000000000001E-3</v>
      </c>
    </row>
    <row r="511" spans="1:3" x14ac:dyDescent="0.2">
      <c r="A511" s="12">
        <v>1807.9586666668536</v>
      </c>
      <c r="B511" s="18">
        <v>15.34502</v>
      </c>
      <c r="C511" s="13">
        <v>9.4299999999999991E-3</v>
      </c>
    </row>
    <row r="512" spans="1:3" x14ac:dyDescent="0.2">
      <c r="A512" s="12">
        <v>1807.8753333335203</v>
      </c>
      <c r="B512" s="18">
        <v>15.67845</v>
      </c>
      <c r="C512" s="13">
        <v>1.8460000000000001E-2</v>
      </c>
    </row>
    <row r="513" spans="1:3" x14ac:dyDescent="0.2">
      <c r="A513" s="12">
        <v>1807.792000000187</v>
      </c>
      <c r="B513" s="18">
        <v>15.96463</v>
      </c>
      <c r="C513" s="13">
        <v>2.1559999999999999E-2</v>
      </c>
    </row>
    <row r="514" spans="1:3" x14ac:dyDescent="0.2">
      <c r="A514" s="12">
        <v>1807.7086666668538</v>
      </c>
      <c r="B514" s="18">
        <v>16.124169999999999</v>
      </c>
      <c r="C514" s="13">
        <v>1.0999999999999999E-2</v>
      </c>
    </row>
    <row r="515" spans="1:3" x14ac:dyDescent="0.2">
      <c r="A515" s="12">
        <v>1807.6253333335205</v>
      </c>
      <c r="B515" s="18">
        <v>15.66719</v>
      </c>
      <c r="C515" s="13">
        <v>4.0000000000000001E-3</v>
      </c>
    </row>
    <row r="516" spans="1:3" x14ac:dyDescent="0.2">
      <c r="A516" s="12">
        <v>1807.5420000001873</v>
      </c>
      <c r="B516" s="18">
        <v>14.54752</v>
      </c>
      <c r="C516" s="13">
        <v>4.0000000000000001E-3</v>
      </c>
    </row>
    <row r="517" spans="1:3" x14ac:dyDescent="0.2">
      <c r="A517" s="12">
        <v>1807.458666666854</v>
      </c>
      <c r="B517" s="18">
        <v>13.753220000000001</v>
      </c>
      <c r="C517" s="13">
        <v>2.97E-3</v>
      </c>
    </row>
    <row r="518" spans="1:3" x14ac:dyDescent="0.2">
      <c r="A518" s="12">
        <v>1807.3753333335208</v>
      </c>
      <c r="B518" s="18">
        <v>13.550369999999999</v>
      </c>
      <c r="C518" s="13">
        <v>1.4499999999999999E-3</v>
      </c>
    </row>
    <row r="519" spans="1:3" x14ac:dyDescent="0.2">
      <c r="A519" s="12">
        <v>1807.2920000001875</v>
      </c>
      <c r="B519" s="18">
        <v>13.45654</v>
      </c>
      <c r="C519" s="13">
        <v>1.5900000000000001E-3</v>
      </c>
    </row>
    <row r="520" spans="1:3" x14ac:dyDescent="0.2">
      <c r="A520" s="12">
        <v>1807.2086666668542</v>
      </c>
      <c r="B520" s="18">
        <v>13.3202</v>
      </c>
      <c r="C520" s="13">
        <v>3.8600000000000001E-3</v>
      </c>
    </row>
    <row r="521" spans="1:3" x14ac:dyDescent="0.2">
      <c r="A521" s="12">
        <v>1807.125333333521</v>
      </c>
      <c r="B521" s="18">
        <v>13.21458</v>
      </c>
      <c r="C521" s="13">
        <v>5.0000000000000001E-3</v>
      </c>
    </row>
    <row r="522" spans="1:3" x14ac:dyDescent="0.2">
      <c r="A522" s="12">
        <v>1807.0420000001877</v>
      </c>
      <c r="B522" s="18">
        <v>13.516500000000001</v>
      </c>
      <c r="C522" s="13">
        <v>4.3E-3</v>
      </c>
    </row>
    <row r="523" spans="1:3" x14ac:dyDescent="0.2">
      <c r="A523" s="12">
        <v>1806.9586666668545</v>
      </c>
      <c r="B523" s="18">
        <v>13.78858</v>
      </c>
      <c r="C523" s="13">
        <v>1.8E-3</v>
      </c>
    </row>
    <row r="524" spans="1:3" x14ac:dyDescent="0.2">
      <c r="A524" s="12">
        <v>1806.8753333335212</v>
      </c>
      <c r="B524" s="18">
        <v>13.655849999999999</v>
      </c>
      <c r="C524" s="13">
        <v>4.0800000000000003E-3</v>
      </c>
    </row>
    <row r="525" spans="1:3" x14ac:dyDescent="0.2">
      <c r="A525" s="12">
        <v>1806.792000000188</v>
      </c>
      <c r="B525" s="18">
        <v>13.41342</v>
      </c>
      <c r="C525" s="13">
        <v>5.0000000000000001E-3</v>
      </c>
    </row>
    <row r="526" spans="1:3" x14ac:dyDescent="0.2">
      <c r="A526" s="12">
        <v>1806.7086666668547</v>
      </c>
      <c r="B526" s="18">
        <v>14.34333</v>
      </c>
      <c r="C526" s="13">
        <v>2.48E-3</v>
      </c>
    </row>
    <row r="527" spans="1:3" x14ac:dyDescent="0.2">
      <c r="A527" s="12">
        <v>1806.6253333335214</v>
      </c>
      <c r="B527" s="18">
        <v>14.8498</v>
      </c>
      <c r="C527" s="13">
        <v>3.7399999999999998E-3</v>
      </c>
    </row>
    <row r="528" spans="1:3" x14ac:dyDescent="0.2">
      <c r="A528" s="12">
        <v>1806.5420000001882</v>
      </c>
      <c r="B528" s="18">
        <v>16.471969999999999</v>
      </c>
      <c r="C528" s="13">
        <v>4.0000000000000001E-3</v>
      </c>
    </row>
    <row r="529" spans="1:3" x14ac:dyDescent="0.2">
      <c r="A529" s="12">
        <v>1806.4586666668549</v>
      </c>
      <c r="B529" s="18">
        <v>18.542639999999999</v>
      </c>
      <c r="C529" s="13">
        <v>4.9399999999999999E-3</v>
      </c>
    </row>
    <row r="530" spans="1:3" x14ac:dyDescent="0.2">
      <c r="A530" s="12">
        <v>1806.3753333335217</v>
      </c>
      <c r="B530" s="18">
        <v>20.66207</v>
      </c>
      <c r="C530" s="13">
        <v>5.0000000000000001E-3</v>
      </c>
    </row>
    <row r="531" spans="1:3" x14ac:dyDescent="0.2">
      <c r="A531" s="12">
        <v>1806.2920000001884</v>
      </c>
      <c r="B531" s="18">
        <v>28.165310000000002</v>
      </c>
      <c r="C531" s="13">
        <v>9.1199999999999996E-3</v>
      </c>
    </row>
    <row r="532" spans="1:3" x14ac:dyDescent="0.2">
      <c r="A532" s="12">
        <v>1806.2086666668552</v>
      </c>
      <c r="B532" s="18">
        <v>32.105440000000002</v>
      </c>
      <c r="C532" s="13">
        <v>1.916E-2</v>
      </c>
    </row>
    <row r="533" spans="1:3" x14ac:dyDescent="0.2">
      <c r="A533" s="12">
        <v>1806.1253333335219</v>
      </c>
      <c r="B533" s="18">
        <v>36.00817</v>
      </c>
      <c r="C533" s="13">
        <v>2.4580000000000001E-2</v>
      </c>
    </row>
    <row r="534" spans="1:3" x14ac:dyDescent="0.2">
      <c r="A534" s="12">
        <v>1806.0420000001886</v>
      </c>
      <c r="B534" s="18">
        <v>40.016680000000001</v>
      </c>
      <c r="C534" s="13">
        <v>5.9540000000000003E-2</v>
      </c>
    </row>
    <row r="535" spans="1:3" x14ac:dyDescent="0.2">
      <c r="A535" s="12">
        <v>1805.9586666668554</v>
      </c>
      <c r="B535" s="18">
        <v>44.12706</v>
      </c>
      <c r="C535" s="13">
        <v>0.10215</v>
      </c>
    </row>
    <row r="536" spans="1:3" x14ac:dyDescent="0.2">
      <c r="A536" s="12">
        <v>1805.8753333335221</v>
      </c>
      <c r="B536" s="18">
        <v>48.077440000000003</v>
      </c>
      <c r="C536" s="13">
        <v>7.8490000000000004E-2</v>
      </c>
    </row>
    <row r="537" spans="1:3" x14ac:dyDescent="0.2">
      <c r="A537" s="12">
        <v>1805.7920000001889</v>
      </c>
      <c r="B537" s="18">
        <v>46.6</v>
      </c>
      <c r="C537" s="13">
        <v>6.905E-2</v>
      </c>
    </row>
    <row r="538" spans="1:3" x14ac:dyDescent="0.2">
      <c r="A538" s="12">
        <v>1805.7086666668556</v>
      </c>
      <c r="B538" s="18">
        <v>40.753909999999998</v>
      </c>
      <c r="C538" s="13">
        <v>7.1379999999999999E-2</v>
      </c>
    </row>
    <row r="539" spans="1:3" x14ac:dyDescent="0.2">
      <c r="A539" s="12">
        <v>1805.6253333335223</v>
      </c>
      <c r="B539" s="18">
        <v>33.861040000000003</v>
      </c>
      <c r="C539" s="13">
        <v>6.003E-2</v>
      </c>
    </row>
    <row r="540" spans="1:3" x14ac:dyDescent="0.2">
      <c r="A540" s="12">
        <v>1805.5420000001891</v>
      </c>
      <c r="B540" s="18">
        <v>30.392479999999999</v>
      </c>
      <c r="C540" s="13">
        <v>3.6929999999999998E-2</v>
      </c>
    </row>
    <row r="541" spans="1:3" x14ac:dyDescent="0.2">
      <c r="A541" s="12">
        <v>1805.4586666668558</v>
      </c>
      <c r="B541" s="18">
        <v>26.697880000000001</v>
      </c>
      <c r="C541" s="13">
        <v>2.2239999999999999E-2</v>
      </c>
    </row>
    <row r="542" spans="1:3" x14ac:dyDescent="0.2">
      <c r="A542" s="12">
        <v>1805.3753333335226</v>
      </c>
      <c r="B542" s="18">
        <v>21.872029999999999</v>
      </c>
      <c r="C542" s="13">
        <v>1.592E-2</v>
      </c>
    </row>
    <row r="543" spans="1:3" x14ac:dyDescent="0.2">
      <c r="A543" s="12">
        <v>1805.2920000001893</v>
      </c>
      <c r="B543" s="18">
        <v>21.6312</v>
      </c>
      <c r="C543" s="13">
        <v>1.5140000000000001E-2</v>
      </c>
    </row>
    <row r="544" spans="1:3" x14ac:dyDescent="0.2">
      <c r="A544" s="12">
        <v>1805.2086666668561</v>
      </c>
      <c r="B544" s="18">
        <v>25.523769999999999</v>
      </c>
      <c r="C544" s="13">
        <v>1.789E-2</v>
      </c>
    </row>
    <row r="545" spans="1:3" x14ac:dyDescent="0.2">
      <c r="A545" s="12">
        <v>1805.1253333335228</v>
      </c>
      <c r="B545" s="18">
        <v>29.158460000000002</v>
      </c>
      <c r="C545" s="13">
        <v>1.4019999999999999E-2</v>
      </c>
    </row>
    <row r="546" spans="1:3" x14ac:dyDescent="0.2">
      <c r="A546" s="12">
        <v>1805.0420000001895</v>
      </c>
      <c r="B546" s="18">
        <v>32.835740000000001</v>
      </c>
      <c r="C546" s="13">
        <v>2.6689999999999998E-2</v>
      </c>
    </row>
    <row r="547" spans="1:3" x14ac:dyDescent="0.2">
      <c r="A547" s="12">
        <v>1804.9586666668563</v>
      </c>
      <c r="B547" s="18">
        <v>41.566139999999997</v>
      </c>
      <c r="C547" s="13">
        <v>2.9839999999999998E-2</v>
      </c>
    </row>
    <row r="548" spans="1:3" x14ac:dyDescent="0.2">
      <c r="A548" s="12">
        <v>1804.875333333523</v>
      </c>
      <c r="B548" s="18">
        <v>48.761620000000001</v>
      </c>
      <c r="C548" s="13">
        <v>5.9619999999999999E-2</v>
      </c>
    </row>
    <row r="549" spans="1:3" x14ac:dyDescent="0.2">
      <c r="A549" s="12">
        <v>1804.7920000001898</v>
      </c>
      <c r="B549" s="18">
        <v>52.387270000000001</v>
      </c>
      <c r="C549" s="13">
        <v>5.9310000000000002E-2</v>
      </c>
    </row>
    <row r="550" spans="1:3" x14ac:dyDescent="0.2">
      <c r="A550" s="12">
        <v>1804.7086666668565</v>
      </c>
      <c r="B550" s="18">
        <v>50.253799999999998</v>
      </c>
      <c r="C550" s="13">
        <v>6.7960000000000007E-2</v>
      </c>
    </row>
    <row r="551" spans="1:3" x14ac:dyDescent="0.2">
      <c r="A551" s="12">
        <v>1804.6253333335233</v>
      </c>
      <c r="B551" s="18">
        <v>46.208199999999998</v>
      </c>
      <c r="C551" s="13">
        <v>7.8329999999999997E-2</v>
      </c>
    </row>
    <row r="552" spans="1:3" x14ac:dyDescent="0.2">
      <c r="A552" s="12">
        <v>1804.54200000019</v>
      </c>
      <c r="B552" s="18">
        <v>41.966940000000001</v>
      </c>
      <c r="C552" s="13">
        <v>9.1840000000000005E-2</v>
      </c>
    </row>
    <row r="553" spans="1:3" x14ac:dyDescent="0.2">
      <c r="A553" s="12">
        <v>1804.4586666668567</v>
      </c>
      <c r="B553" s="18">
        <v>31.467479999999998</v>
      </c>
      <c r="C553" s="13">
        <v>4.3409999999999997E-2</v>
      </c>
    </row>
    <row r="554" spans="1:3" x14ac:dyDescent="0.2">
      <c r="A554" s="12">
        <v>1804.3753333335235</v>
      </c>
      <c r="B554" s="18">
        <v>22.279170000000001</v>
      </c>
      <c r="C554" s="13">
        <v>8.6499999999999997E-3</v>
      </c>
    </row>
    <row r="555" spans="1:3" x14ac:dyDescent="0.2">
      <c r="A555" s="12">
        <v>1804.2920000001902</v>
      </c>
      <c r="B555" s="18">
        <v>15.825089999999999</v>
      </c>
      <c r="C555" s="13">
        <v>3.7799999999999999E-3</v>
      </c>
    </row>
    <row r="556" spans="1:3" x14ac:dyDescent="0.2">
      <c r="A556" s="12">
        <v>1804.208666666857</v>
      </c>
      <c r="B556" s="18">
        <v>14.223890000000001</v>
      </c>
      <c r="C556" s="13">
        <v>2E-3</v>
      </c>
    </row>
    <row r="557" spans="1:3" x14ac:dyDescent="0.2">
      <c r="A557" s="12">
        <v>1804.1253333335237</v>
      </c>
      <c r="B557" s="18">
        <v>12.87796</v>
      </c>
      <c r="C557" s="13">
        <v>2E-3</v>
      </c>
    </row>
    <row r="558" spans="1:3" x14ac:dyDescent="0.2">
      <c r="A558" s="12">
        <v>1804.0420000001905</v>
      </c>
      <c r="B558" s="18">
        <v>12.751659999999999</v>
      </c>
      <c r="C558" s="13">
        <v>2.7100000000000002E-3</v>
      </c>
    </row>
    <row r="559" spans="1:3" x14ac:dyDescent="0.2">
      <c r="A559" s="12">
        <v>1803.9586666668572</v>
      </c>
      <c r="B559" s="18">
        <v>13.066739999999999</v>
      </c>
      <c r="C559" s="13">
        <v>4.4400000000000004E-3</v>
      </c>
    </row>
    <row r="560" spans="1:3" x14ac:dyDescent="0.2">
      <c r="A560" s="12">
        <v>1803.8753333335239</v>
      </c>
      <c r="B560" s="18">
        <v>13.63302</v>
      </c>
      <c r="C560" s="13">
        <v>2.3600000000000001E-3</v>
      </c>
    </row>
    <row r="561" spans="1:3" x14ac:dyDescent="0.2">
      <c r="A561" s="12">
        <v>1803.7920000001907</v>
      </c>
      <c r="B561" s="18">
        <v>14.26225</v>
      </c>
      <c r="C561" s="13">
        <v>1E-3</v>
      </c>
    </row>
    <row r="562" spans="1:3" x14ac:dyDescent="0.2">
      <c r="A562" s="12">
        <v>1803.7086666668574</v>
      </c>
      <c r="B562" s="18">
        <v>14.61642</v>
      </c>
      <c r="C562" s="13">
        <v>1E-3</v>
      </c>
    </row>
    <row r="563" spans="1:3" x14ac:dyDescent="0.2">
      <c r="A563" s="12">
        <v>1803.6253333335242</v>
      </c>
      <c r="B563" s="18">
        <v>15.12796</v>
      </c>
      <c r="C563" s="13">
        <v>2.3400000000000001E-3</v>
      </c>
    </row>
    <row r="564" spans="1:3" x14ac:dyDescent="0.2">
      <c r="A564" s="12">
        <v>1803.5420000001909</v>
      </c>
      <c r="B564" s="18">
        <v>15.59877</v>
      </c>
      <c r="C564" s="13">
        <v>5.4599999999999996E-3</v>
      </c>
    </row>
    <row r="565" spans="1:3" x14ac:dyDescent="0.2">
      <c r="A565" s="12">
        <v>1803.4586666668577</v>
      </c>
      <c r="B565" s="18">
        <v>15.77731</v>
      </c>
      <c r="C565" s="13">
        <v>1.5469999999999999E-2</v>
      </c>
    </row>
    <row r="566" spans="1:3" x14ac:dyDescent="0.2">
      <c r="A566" s="12">
        <v>1803.3753333335244</v>
      </c>
      <c r="B566" s="18">
        <v>15.63808</v>
      </c>
      <c r="C566" s="13">
        <v>2.7E-2</v>
      </c>
    </row>
    <row r="567" spans="1:3" x14ac:dyDescent="0.2">
      <c r="A567" s="12">
        <v>1803.2920000001911</v>
      </c>
      <c r="B567" s="18">
        <v>15.12368</v>
      </c>
      <c r="C567" s="13">
        <v>2.7230000000000001E-2</v>
      </c>
    </row>
    <row r="568" spans="1:3" x14ac:dyDescent="0.2">
      <c r="A568" s="12">
        <v>1803.2086666668579</v>
      </c>
      <c r="B568" s="18">
        <v>13.8766</v>
      </c>
      <c r="C568" s="13">
        <v>1.3390000000000001E-2</v>
      </c>
    </row>
    <row r="569" spans="1:3" x14ac:dyDescent="0.2">
      <c r="A569" s="12">
        <v>1803.1253333335246</v>
      </c>
      <c r="B569" s="18">
        <v>12.60266</v>
      </c>
      <c r="C569" s="13">
        <v>6.7200000000000003E-3</v>
      </c>
    </row>
    <row r="570" spans="1:3" x14ac:dyDescent="0.2">
      <c r="A570" s="12">
        <v>1803.0420000001914</v>
      </c>
      <c r="B570" s="18">
        <v>11.299950000000001</v>
      </c>
      <c r="C570" s="13">
        <v>1.252E-2</v>
      </c>
    </row>
    <row r="571" spans="1:3" x14ac:dyDescent="0.2">
      <c r="A571" s="12">
        <v>1802.9586666668581</v>
      </c>
      <c r="B571" s="18">
        <v>9.6622599999999998</v>
      </c>
      <c r="C571" s="13">
        <v>6.45E-3</v>
      </c>
    </row>
    <row r="572" spans="1:3" x14ac:dyDescent="0.2">
      <c r="A572" s="12">
        <v>1802.8753333335248</v>
      </c>
      <c r="B572" s="18">
        <v>9.0450199999999992</v>
      </c>
      <c r="C572" s="13">
        <v>1E-3</v>
      </c>
    </row>
    <row r="573" spans="1:3" x14ac:dyDescent="0.2">
      <c r="A573" s="12">
        <v>1802.7920000001916</v>
      </c>
      <c r="B573" s="18">
        <v>10.7468</v>
      </c>
      <c r="C573" s="13">
        <v>1.6999999999999999E-3</v>
      </c>
    </row>
    <row r="574" spans="1:3" x14ac:dyDescent="0.2">
      <c r="A574" s="12">
        <v>1802.7086666668583</v>
      </c>
      <c r="B574" s="18">
        <v>15.595700000000001</v>
      </c>
      <c r="C574" s="13">
        <v>3.5699999999999998E-3</v>
      </c>
    </row>
    <row r="575" spans="1:3" x14ac:dyDescent="0.2">
      <c r="A575" s="12">
        <v>1802.6253333335251</v>
      </c>
      <c r="B575" s="18">
        <v>21.05941</v>
      </c>
      <c r="C575" s="13">
        <v>1.183E-2</v>
      </c>
    </row>
    <row r="576" spans="1:3" x14ac:dyDescent="0.2">
      <c r="A576" s="12">
        <v>1802.5420000001918</v>
      </c>
      <c r="B576" s="18">
        <v>22.207889999999999</v>
      </c>
      <c r="C576" s="13">
        <v>4.7669999999999997E-2</v>
      </c>
    </row>
    <row r="577" spans="1:3" x14ac:dyDescent="0.2">
      <c r="A577" s="12">
        <v>1802.4586666668586</v>
      </c>
      <c r="B577" s="18">
        <v>20.396519999999999</v>
      </c>
      <c r="C577" s="13">
        <v>5.6730000000000003E-2</v>
      </c>
    </row>
    <row r="578" spans="1:3" x14ac:dyDescent="0.2">
      <c r="A578" s="12">
        <v>1802.3753333335253</v>
      </c>
      <c r="B578" s="18">
        <v>15.94345</v>
      </c>
      <c r="C578" s="13">
        <v>1.379E-2</v>
      </c>
    </row>
    <row r="579" spans="1:3" x14ac:dyDescent="0.2">
      <c r="A579" s="12">
        <v>1802.292000000192</v>
      </c>
      <c r="B579" s="18">
        <v>12.94483</v>
      </c>
      <c r="C579" s="13">
        <v>2.9399999999999999E-3</v>
      </c>
    </row>
    <row r="580" spans="1:3" x14ac:dyDescent="0.2">
      <c r="A580" s="12">
        <v>1802.2086666668588</v>
      </c>
      <c r="B580" s="18">
        <v>9.6438900000000007</v>
      </c>
      <c r="C580" s="13">
        <v>7.8300000000000002E-3</v>
      </c>
    </row>
    <row r="581" spans="1:3" x14ac:dyDescent="0.2">
      <c r="A581" s="12">
        <v>1802.1253333335255</v>
      </c>
      <c r="B581" s="18">
        <v>8.8390699999999995</v>
      </c>
      <c r="C581" s="13">
        <v>4.6499999999999996E-3</v>
      </c>
    </row>
    <row r="582" spans="1:3" x14ac:dyDescent="0.2">
      <c r="A582" s="12">
        <v>1802.0420000001923</v>
      </c>
      <c r="B582" s="18">
        <v>10.30987</v>
      </c>
      <c r="C582" s="13">
        <v>2.0200000000000001E-3</v>
      </c>
    </row>
    <row r="583" spans="1:3" x14ac:dyDescent="0.2">
      <c r="A583" s="12">
        <v>1801.958666666859</v>
      </c>
      <c r="B583" s="18">
        <v>11.336600000000001</v>
      </c>
      <c r="C583" s="13">
        <v>1.49E-3</v>
      </c>
    </row>
    <row r="584" spans="1:3" x14ac:dyDescent="0.2">
      <c r="A584" s="12">
        <v>1801.8753333335258</v>
      </c>
      <c r="B584" s="18">
        <v>13.20255</v>
      </c>
      <c r="C584" s="13">
        <v>2.97E-3</v>
      </c>
    </row>
    <row r="585" spans="1:3" x14ac:dyDescent="0.2">
      <c r="A585" s="12">
        <v>1801.7920000001925</v>
      </c>
      <c r="B585" s="18">
        <v>16.031569999999999</v>
      </c>
      <c r="C585" s="13">
        <v>4.3E-3</v>
      </c>
    </row>
    <row r="586" spans="1:3" x14ac:dyDescent="0.2">
      <c r="A586" s="12">
        <v>1801.7086666668592</v>
      </c>
      <c r="B586" s="18">
        <v>18.442049999999998</v>
      </c>
      <c r="C586" s="13">
        <v>1.149E-2</v>
      </c>
    </row>
    <row r="587" spans="1:3" x14ac:dyDescent="0.2">
      <c r="A587" s="12">
        <v>1801.625333333526</v>
      </c>
      <c r="B587" s="18">
        <v>21.2529</v>
      </c>
      <c r="C587" s="13">
        <v>1.285E-2</v>
      </c>
    </row>
    <row r="588" spans="1:3" x14ac:dyDescent="0.2">
      <c r="A588" s="12">
        <v>1801.5420000001927</v>
      </c>
      <c r="B588" s="18">
        <v>26.361000000000001</v>
      </c>
      <c r="C588" s="13">
        <v>2.2669999999999999E-2</v>
      </c>
    </row>
    <row r="589" spans="1:3" x14ac:dyDescent="0.2">
      <c r="A589" s="12">
        <v>1801.4586666668595</v>
      </c>
      <c r="B589" s="18">
        <v>32.182299999999998</v>
      </c>
      <c r="C589" s="13">
        <v>1.694E-2</v>
      </c>
    </row>
    <row r="590" spans="1:3" x14ac:dyDescent="0.2">
      <c r="A590" s="12">
        <v>1801.3753333335262</v>
      </c>
      <c r="B590" s="18">
        <v>33.88646</v>
      </c>
      <c r="C590" s="13">
        <v>0.01</v>
      </c>
    </row>
    <row r="591" spans="1:3" x14ac:dyDescent="0.2">
      <c r="A591" s="12">
        <v>1801.292000000193</v>
      </c>
      <c r="B591" s="18">
        <v>34.425820000000002</v>
      </c>
      <c r="C591" s="13">
        <v>4.0400000000000002E-3</v>
      </c>
    </row>
    <row r="592" spans="1:3" x14ac:dyDescent="0.2">
      <c r="A592" s="12">
        <v>1801.2086666668597</v>
      </c>
      <c r="B592" s="18">
        <v>31.18187</v>
      </c>
      <c r="C592" s="13">
        <v>1E-3</v>
      </c>
    </row>
    <row r="593" spans="1:3" x14ac:dyDescent="0.2">
      <c r="A593" s="12">
        <v>1801.1253333335264</v>
      </c>
      <c r="B593" s="18">
        <v>25.007190000000001</v>
      </c>
      <c r="C593" s="13">
        <v>1.7799999999999999E-3</v>
      </c>
    </row>
    <row r="594" spans="1:3" x14ac:dyDescent="0.2">
      <c r="A594" s="12">
        <v>1801.0420000001932</v>
      </c>
      <c r="B594" s="18">
        <v>21.262450000000001</v>
      </c>
      <c r="C594" s="13">
        <v>5.64E-3</v>
      </c>
    </row>
    <row r="595" spans="1:3" x14ac:dyDescent="0.2">
      <c r="A595" s="12">
        <v>1800.9586666668599</v>
      </c>
      <c r="B595" s="18">
        <v>17.38664</v>
      </c>
      <c r="C595" s="13">
        <v>1.5520000000000001E-2</v>
      </c>
    </row>
    <row r="596" spans="1:3" x14ac:dyDescent="0.2">
      <c r="A596" s="12">
        <v>1800.8753333335267</v>
      </c>
      <c r="B596" s="18">
        <v>14.475720000000001</v>
      </c>
      <c r="C596" s="13">
        <v>3.15E-3</v>
      </c>
    </row>
    <row r="597" spans="1:3" x14ac:dyDescent="0.2">
      <c r="A597" s="12">
        <v>1800.7920000001934</v>
      </c>
      <c r="B597" s="18">
        <v>15.162599999999999</v>
      </c>
      <c r="C597" s="13">
        <v>1E-3</v>
      </c>
    </row>
    <row r="598" spans="1:3" x14ac:dyDescent="0.2">
      <c r="A598" s="12">
        <v>1800.7086666668602</v>
      </c>
      <c r="B598" s="18">
        <v>18.19895</v>
      </c>
      <c r="C598" s="13">
        <v>5.4799999999999996E-3</v>
      </c>
    </row>
    <row r="599" spans="1:3" x14ac:dyDescent="0.2">
      <c r="A599" s="12">
        <v>1800.6253333335269</v>
      </c>
      <c r="B599" s="18">
        <v>22.40521</v>
      </c>
      <c r="C599" s="13">
        <v>2.4809999999999999E-2</v>
      </c>
    </row>
    <row r="600" spans="1:3" x14ac:dyDescent="0.2">
      <c r="A600" s="12">
        <v>1800.5420000001936</v>
      </c>
      <c r="B600" s="18">
        <v>26.109539999999999</v>
      </c>
      <c r="C600" s="13">
        <v>0.10279000000000001</v>
      </c>
    </row>
    <row r="601" spans="1:3" x14ac:dyDescent="0.2">
      <c r="A601" s="12">
        <v>1800.4586666668604</v>
      </c>
      <c r="B601" s="18">
        <v>24.618929999999999</v>
      </c>
      <c r="C601" s="13">
        <v>4.329000000000000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ECBAF-7C1E-4E9C-831A-DC5437BE71D5}">
  <dimension ref="A1:H604"/>
  <sheetViews>
    <sheetView workbookViewId="0">
      <selection activeCell="J22" sqref="J22"/>
    </sheetView>
  </sheetViews>
  <sheetFormatPr defaultRowHeight="15" x14ac:dyDescent="0.25"/>
  <cols>
    <col min="1" max="1" width="10.140625" bestFit="1" customWidth="1"/>
    <col min="2" max="2" width="12.140625" bestFit="1" customWidth="1"/>
    <col min="3" max="3" width="12.28515625" bestFit="1" customWidth="1"/>
  </cols>
  <sheetData>
    <row r="1" spans="1:8" x14ac:dyDescent="0.25">
      <c r="A1" s="14" t="s">
        <v>5</v>
      </c>
      <c r="B1" s="9" t="s">
        <v>0</v>
      </c>
      <c r="C1" s="10" t="s">
        <v>2</v>
      </c>
      <c r="H1" s="2"/>
    </row>
    <row r="2" spans="1:8" x14ac:dyDescent="0.25">
      <c r="A2" s="11">
        <v>1850.9580000000001</v>
      </c>
      <c r="B2" s="12">
        <v>13.803000000000001</v>
      </c>
      <c r="C2" s="13">
        <v>1.6E-2</v>
      </c>
      <c r="H2" s="3"/>
    </row>
    <row r="3" spans="1:8" x14ac:dyDescent="0.25">
      <c r="A3" s="11">
        <v>1850.875</v>
      </c>
      <c r="B3" s="12">
        <v>12.593999999999999</v>
      </c>
      <c r="C3" s="13">
        <v>2.1999999999999999E-2</v>
      </c>
      <c r="H3" s="3"/>
    </row>
    <row r="4" spans="1:8" x14ac:dyDescent="0.25">
      <c r="A4" s="11">
        <v>1850.7919999999999</v>
      </c>
      <c r="B4" s="12">
        <v>10.834</v>
      </c>
      <c r="C4" s="13">
        <v>1.2999999999999999E-2</v>
      </c>
      <c r="H4" s="3"/>
    </row>
    <row r="5" spans="1:8" x14ac:dyDescent="0.25">
      <c r="A5" s="11">
        <v>1850.7080000000001</v>
      </c>
      <c r="B5" s="12">
        <v>6.4260000000000002</v>
      </c>
      <c r="C5" s="13">
        <v>4.0000000000000001E-3</v>
      </c>
      <c r="H5" s="3"/>
    </row>
    <row r="6" spans="1:8" x14ac:dyDescent="0.25">
      <c r="A6" s="11">
        <v>1850.625</v>
      </c>
      <c r="B6" s="12">
        <v>4.327</v>
      </c>
      <c r="C6" s="13">
        <v>1E-3</v>
      </c>
      <c r="H6" s="3"/>
    </row>
    <row r="7" spans="1:8" x14ac:dyDescent="0.25">
      <c r="A7" s="11">
        <v>1850.5419999999999</v>
      </c>
      <c r="B7" s="12">
        <v>5.2140000000000004</v>
      </c>
      <c r="C7" s="13">
        <v>4.0000000000000001E-3</v>
      </c>
      <c r="H7" s="3"/>
    </row>
    <row r="8" spans="1:8" x14ac:dyDescent="0.25">
      <c r="A8" s="11">
        <v>1850.4580000000001</v>
      </c>
      <c r="B8" s="12">
        <v>6.4909999999999997</v>
      </c>
      <c r="C8" s="13">
        <v>4.0000000000000001E-3</v>
      </c>
      <c r="H8" s="3"/>
    </row>
    <row r="9" spans="1:8" x14ac:dyDescent="0.25">
      <c r="A9" s="11">
        <v>1850.375</v>
      </c>
      <c r="B9" s="12">
        <v>14.554</v>
      </c>
      <c r="C9" s="13">
        <v>4.0000000000000001E-3</v>
      </c>
      <c r="H9" s="3"/>
    </row>
    <row r="10" spans="1:8" x14ac:dyDescent="0.25">
      <c r="A10" s="11">
        <v>1850.2919999999999</v>
      </c>
      <c r="B10" s="12">
        <v>31.756</v>
      </c>
      <c r="C10" s="13">
        <v>0.05</v>
      </c>
      <c r="H10" s="3"/>
    </row>
    <row r="11" spans="1:8" x14ac:dyDescent="0.25">
      <c r="A11" s="11">
        <v>1850.2080000000001</v>
      </c>
      <c r="B11" s="12">
        <v>33.159999999999997</v>
      </c>
      <c r="C11" s="13">
        <v>4.1000000000000002E-2</v>
      </c>
      <c r="H11" s="3"/>
    </row>
    <row r="12" spans="1:8" x14ac:dyDescent="0.25">
      <c r="A12" s="11">
        <v>1850.125</v>
      </c>
      <c r="B12" s="12">
        <v>27.158999999999999</v>
      </c>
      <c r="C12" s="13">
        <v>2.5000000000000001E-2</v>
      </c>
      <c r="H12" s="3"/>
    </row>
    <row r="13" spans="1:8" x14ac:dyDescent="0.25">
      <c r="A13" s="11">
        <v>1850.0419999999999</v>
      </c>
      <c r="B13" s="12">
        <v>18.510999999999999</v>
      </c>
      <c r="C13" s="13">
        <v>1.2E-2</v>
      </c>
      <c r="H13" s="3"/>
    </row>
    <row r="14" spans="1:8" x14ac:dyDescent="0.25">
      <c r="A14" s="11">
        <v>1849.9580000000001</v>
      </c>
      <c r="B14" s="12">
        <v>9.4499999999999993</v>
      </c>
      <c r="C14" s="13">
        <v>0.01</v>
      </c>
      <c r="H14" s="3"/>
    </row>
    <row r="15" spans="1:8" x14ac:dyDescent="0.25">
      <c r="A15" s="11">
        <v>1849.875</v>
      </c>
      <c r="B15" s="12">
        <v>9.7309999999999999</v>
      </c>
      <c r="C15" s="13">
        <v>5.0000000000000001E-3</v>
      </c>
      <c r="H15" s="3"/>
    </row>
    <row r="16" spans="1:8" x14ac:dyDescent="0.25">
      <c r="A16" s="11">
        <v>1849.7919999999999</v>
      </c>
      <c r="B16" s="12">
        <v>17.218</v>
      </c>
      <c r="C16" s="13">
        <v>1.6E-2</v>
      </c>
      <c r="H16" s="3"/>
    </row>
    <row r="17" spans="1:8" x14ac:dyDescent="0.25">
      <c r="A17" s="11">
        <v>1849.7080000000001</v>
      </c>
      <c r="B17" s="12">
        <v>18.818000000000001</v>
      </c>
      <c r="C17" s="13">
        <v>3.3000000000000002E-2</v>
      </c>
      <c r="H17" s="3"/>
    </row>
    <row r="18" spans="1:8" x14ac:dyDescent="0.25">
      <c r="A18" s="11">
        <v>1849.625</v>
      </c>
      <c r="B18" s="12">
        <v>16.411999999999999</v>
      </c>
      <c r="C18" s="13">
        <v>1.2E-2</v>
      </c>
      <c r="H18" s="3"/>
    </row>
    <row r="19" spans="1:8" x14ac:dyDescent="0.25">
      <c r="A19" s="11">
        <v>1849.5419999999999</v>
      </c>
      <c r="B19" s="12">
        <v>13.567</v>
      </c>
      <c r="C19" s="13">
        <v>8.0000000000000002E-3</v>
      </c>
      <c r="H19" s="3"/>
    </row>
    <row r="20" spans="1:8" x14ac:dyDescent="0.25">
      <c r="A20" s="11">
        <v>1849.4580000000001</v>
      </c>
      <c r="B20" s="12">
        <v>11.353</v>
      </c>
      <c r="C20" s="13">
        <v>7.0000000000000001E-3</v>
      </c>
      <c r="H20" s="3"/>
    </row>
    <row r="21" spans="1:8" x14ac:dyDescent="0.25">
      <c r="A21" s="11">
        <v>1849.375</v>
      </c>
      <c r="B21" s="12">
        <v>9.3949999999999996</v>
      </c>
      <c r="C21" s="13">
        <v>7.0000000000000001E-3</v>
      </c>
      <c r="H21" s="3"/>
    </row>
    <row r="22" spans="1:8" x14ac:dyDescent="0.25">
      <c r="A22" s="11">
        <v>1849.2919999999999</v>
      </c>
      <c r="B22" s="12">
        <v>8.7520000000000007</v>
      </c>
      <c r="C22" s="13">
        <v>2E-3</v>
      </c>
      <c r="H22" s="3"/>
    </row>
    <row r="23" spans="1:8" x14ac:dyDescent="0.25">
      <c r="A23" s="11">
        <v>1849.2080000000001</v>
      </c>
      <c r="B23" s="12">
        <v>8.4849999999999994</v>
      </c>
      <c r="C23" s="13">
        <v>5.0000000000000001E-3</v>
      </c>
      <c r="H23" s="3"/>
    </row>
    <row r="24" spans="1:8" x14ac:dyDescent="0.25">
      <c r="A24" s="11">
        <v>1849.125</v>
      </c>
      <c r="B24" s="12">
        <v>8.3369999999999997</v>
      </c>
      <c r="C24" s="13">
        <v>5.0000000000000001E-3</v>
      </c>
      <c r="H24" s="3"/>
    </row>
    <row r="25" spans="1:8" x14ac:dyDescent="0.25">
      <c r="A25" s="11">
        <v>1849.0419999999999</v>
      </c>
      <c r="B25" s="12">
        <v>10.379</v>
      </c>
      <c r="C25" s="13">
        <v>1.0999999999999999E-2</v>
      </c>
      <c r="H25" s="3"/>
    </row>
    <row r="26" spans="1:8" x14ac:dyDescent="0.25">
      <c r="A26" s="11">
        <v>1848.9580000000001</v>
      </c>
      <c r="B26" s="12">
        <v>14.494</v>
      </c>
      <c r="C26" s="13">
        <v>1.0999999999999999E-2</v>
      </c>
      <c r="H26" s="3"/>
    </row>
    <row r="27" spans="1:8" x14ac:dyDescent="0.25">
      <c r="A27" s="11">
        <v>1848.875</v>
      </c>
      <c r="B27" s="12">
        <v>18.285</v>
      </c>
      <c r="C27" s="13">
        <v>2.5999999999999999E-2</v>
      </c>
      <c r="H27" s="3"/>
    </row>
    <row r="28" spans="1:8" x14ac:dyDescent="0.25">
      <c r="A28" s="11">
        <v>1848.7919999999999</v>
      </c>
      <c r="B28" s="12">
        <v>18.474</v>
      </c>
      <c r="C28" s="13">
        <v>0.04</v>
      </c>
      <c r="H28" s="3"/>
    </row>
    <row r="29" spans="1:8" x14ac:dyDescent="0.25">
      <c r="A29" s="11">
        <v>1848.7080000000001</v>
      </c>
      <c r="B29" s="12">
        <v>15.429</v>
      </c>
      <c r="C29" s="13">
        <v>2.5000000000000001E-2</v>
      </c>
      <c r="H29" s="3"/>
    </row>
    <row r="30" spans="1:8" x14ac:dyDescent="0.25">
      <c r="A30" s="11">
        <v>1848.625</v>
      </c>
      <c r="B30" s="12">
        <v>10.951000000000001</v>
      </c>
      <c r="C30" s="13">
        <v>2.1000000000000001E-2</v>
      </c>
      <c r="H30" s="3"/>
    </row>
    <row r="31" spans="1:8" x14ac:dyDescent="0.25">
      <c r="A31" s="11">
        <v>1848.5419999999999</v>
      </c>
      <c r="B31" s="12">
        <v>7.968</v>
      </c>
      <c r="C31" s="13">
        <v>2.5000000000000001E-2</v>
      </c>
      <c r="H31" s="3"/>
    </row>
    <row r="32" spans="1:8" x14ac:dyDescent="0.25">
      <c r="A32" s="11">
        <v>1848.4580000000001</v>
      </c>
      <c r="B32" s="12">
        <v>5.6180000000000003</v>
      </c>
      <c r="C32" s="13">
        <v>2.5999999999999999E-2</v>
      </c>
      <c r="H32" s="3"/>
    </row>
    <row r="33" spans="1:8" x14ac:dyDescent="0.25">
      <c r="A33" s="11">
        <v>1848.375</v>
      </c>
      <c r="B33" s="12">
        <v>4.7220000000000004</v>
      </c>
      <c r="C33" s="13">
        <v>2.1000000000000001E-2</v>
      </c>
      <c r="H33" s="3"/>
    </row>
    <row r="34" spans="1:8" x14ac:dyDescent="0.25">
      <c r="A34" s="11">
        <v>1848.2919999999999</v>
      </c>
      <c r="B34" s="12">
        <v>5.6630000000000003</v>
      </c>
      <c r="C34" s="13">
        <v>1.0999999999999999E-2</v>
      </c>
      <c r="H34" s="3"/>
    </row>
    <row r="35" spans="1:8" x14ac:dyDescent="0.25">
      <c r="A35" s="11">
        <v>1848.2080000000001</v>
      </c>
      <c r="B35" s="12">
        <v>7.7549999999999999</v>
      </c>
      <c r="C35" s="13">
        <v>0.01</v>
      </c>
      <c r="H35" s="3"/>
    </row>
    <row r="36" spans="1:8" x14ac:dyDescent="0.25">
      <c r="A36" s="11">
        <v>1848.125</v>
      </c>
      <c r="B36" s="12">
        <v>11.444000000000001</v>
      </c>
      <c r="C36" s="13">
        <v>8.9999999999999993E-3</v>
      </c>
      <c r="H36" s="3"/>
    </row>
    <row r="37" spans="1:8" x14ac:dyDescent="0.25">
      <c r="A37" s="11">
        <v>1848.0419999999999</v>
      </c>
      <c r="B37" s="12">
        <v>14.965</v>
      </c>
      <c r="C37" s="13">
        <v>2.1999999999999999E-2</v>
      </c>
      <c r="H37" s="3"/>
    </row>
    <row r="38" spans="1:8" x14ac:dyDescent="0.25">
      <c r="A38" s="11">
        <v>1847.9580000000001</v>
      </c>
      <c r="B38" s="12">
        <v>17.510999999999999</v>
      </c>
      <c r="C38" s="13">
        <v>4.1000000000000002E-2</v>
      </c>
      <c r="H38" s="3"/>
    </row>
    <row r="39" spans="1:8" x14ac:dyDescent="0.25">
      <c r="A39" s="11">
        <v>1847.875</v>
      </c>
      <c r="B39" s="12">
        <v>18.356999999999999</v>
      </c>
      <c r="C39" s="13">
        <v>4.2999999999999997E-2</v>
      </c>
      <c r="H39" s="3"/>
    </row>
    <row r="40" spans="1:8" x14ac:dyDescent="0.25">
      <c r="A40" s="11">
        <v>1847.7919999999999</v>
      </c>
      <c r="B40" s="12">
        <v>17.385000000000002</v>
      </c>
      <c r="C40" s="13">
        <v>2.4E-2</v>
      </c>
      <c r="H40" s="3"/>
    </row>
    <row r="41" spans="1:8" x14ac:dyDescent="0.25">
      <c r="A41" s="11">
        <v>1847.7080000000001</v>
      </c>
      <c r="B41" s="12">
        <v>16.006</v>
      </c>
      <c r="C41" s="13">
        <v>1.2999999999999999E-2</v>
      </c>
      <c r="H41" s="3"/>
    </row>
    <row r="42" spans="1:8" x14ac:dyDescent="0.25">
      <c r="A42" s="11">
        <v>1847.625</v>
      </c>
      <c r="B42" s="12">
        <v>14.773</v>
      </c>
      <c r="C42" s="13">
        <v>1.4999999999999999E-2</v>
      </c>
      <c r="H42" s="3"/>
    </row>
    <row r="43" spans="1:8" x14ac:dyDescent="0.25">
      <c r="A43" s="11">
        <v>1847.5419999999999</v>
      </c>
      <c r="B43" s="12">
        <v>13.231999999999999</v>
      </c>
      <c r="C43" s="13">
        <v>0.03</v>
      </c>
      <c r="H43" s="3"/>
    </row>
    <row r="44" spans="1:8" x14ac:dyDescent="0.25">
      <c r="A44" s="11">
        <v>1847.4580000000001</v>
      </c>
      <c r="B44" s="12">
        <v>11.24</v>
      </c>
      <c r="C44" s="13">
        <v>2.7E-2</v>
      </c>
      <c r="H44" s="3"/>
    </row>
    <row r="45" spans="1:8" x14ac:dyDescent="0.25">
      <c r="A45" s="11">
        <v>1847.375</v>
      </c>
      <c r="B45" s="12">
        <v>10.265000000000001</v>
      </c>
      <c r="C45" s="13">
        <v>0.01</v>
      </c>
      <c r="H45" s="3"/>
    </row>
    <row r="46" spans="1:8" x14ac:dyDescent="0.25">
      <c r="A46" s="11">
        <v>1847.2919999999999</v>
      </c>
      <c r="B46" s="12">
        <v>10.478999999999999</v>
      </c>
      <c r="C46" s="13">
        <v>7.0000000000000001E-3</v>
      </c>
      <c r="H46" s="3"/>
    </row>
    <row r="47" spans="1:8" x14ac:dyDescent="0.25">
      <c r="A47" s="11">
        <v>1847.2080000000001</v>
      </c>
      <c r="B47" s="12">
        <v>11.956</v>
      </c>
      <c r="C47" s="13">
        <v>3.0000000000000001E-3</v>
      </c>
      <c r="H47" s="3"/>
    </row>
    <row r="48" spans="1:8" x14ac:dyDescent="0.25">
      <c r="A48" s="11">
        <v>1847.125</v>
      </c>
      <c r="B48" s="12">
        <v>15.442</v>
      </c>
      <c r="C48" s="13">
        <v>7.0000000000000001E-3</v>
      </c>
      <c r="H48" s="3"/>
    </row>
    <row r="49" spans="1:8" x14ac:dyDescent="0.25">
      <c r="A49" s="11">
        <v>1847.0419999999999</v>
      </c>
      <c r="B49" s="12">
        <v>21.542999999999999</v>
      </c>
      <c r="C49" s="13">
        <v>1.7999999999999999E-2</v>
      </c>
      <c r="H49" s="3"/>
    </row>
    <row r="50" spans="1:8" x14ac:dyDescent="0.25">
      <c r="A50" s="11">
        <v>1846.9580000000001</v>
      </c>
      <c r="B50" s="12">
        <v>28.902999999999999</v>
      </c>
      <c r="C50" s="13">
        <v>2.5000000000000001E-2</v>
      </c>
      <c r="H50" s="3"/>
    </row>
    <row r="51" spans="1:8" x14ac:dyDescent="0.25">
      <c r="A51" s="11">
        <v>1846.875</v>
      </c>
      <c r="B51" s="12">
        <v>35.343000000000004</v>
      </c>
      <c r="C51" s="13">
        <v>1.9E-2</v>
      </c>
      <c r="H51" s="3"/>
    </row>
    <row r="52" spans="1:8" x14ac:dyDescent="0.25">
      <c r="A52" s="11">
        <v>1846.7919999999999</v>
      </c>
      <c r="B52" s="12">
        <v>37.170999999999999</v>
      </c>
      <c r="C52" s="13">
        <v>4.9000000000000002E-2</v>
      </c>
      <c r="H52" s="3"/>
    </row>
    <row r="53" spans="1:8" x14ac:dyDescent="0.25">
      <c r="A53" s="11">
        <v>1846.7080000000001</v>
      </c>
      <c r="B53" s="12">
        <v>33.671999999999997</v>
      </c>
      <c r="C53" s="13">
        <v>3.4000000000000002E-2</v>
      </c>
      <c r="H53" s="3"/>
    </row>
    <row r="54" spans="1:8" x14ac:dyDescent="0.25">
      <c r="A54" s="11">
        <v>1846.625</v>
      </c>
      <c r="B54" s="12">
        <v>26.757999999999999</v>
      </c>
      <c r="C54" s="13">
        <v>6.0000000000000001E-3</v>
      </c>
      <c r="H54" s="3"/>
    </row>
    <row r="55" spans="1:8" x14ac:dyDescent="0.25">
      <c r="A55" s="11">
        <v>1846.5419999999999</v>
      </c>
      <c r="B55" s="12">
        <v>20.228000000000002</v>
      </c>
      <c r="C55" s="13">
        <v>2E-3</v>
      </c>
      <c r="H55" s="3"/>
    </row>
    <row r="56" spans="1:8" x14ac:dyDescent="0.25">
      <c r="A56" s="11">
        <v>1846.4580000000001</v>
      </c>
      <c r="B56" s="12">
        <v>14.766</v>
      </c>
      <c r="C56" s="13">
        <v>2E-3</v>
      </c>
      <c r="H56" s="3"/>
    </row>
    <row r="57" spans="1:8" x14ac:dyDescent="0.25">
      <c r="A57" s="11">
        <v>1846.375</v>
      </c>
      <c r="B57" s="12">
        <v>11.135</v>
      </c>
      <c r="C57" s="13">
        <v>1E-3</v>
      </c>
      <c r="H57" s="3"/>
    </row>
    <row r="58" spans="1:8" x14ac:dyDescent="0.25">
      <c r="A58" s="11">
        <v>1846.2919999999999</v>
      </c>
      <c r="B58" s="12">
        <v>10.66</v>
      </c>
      <c r="C58" s="13">
        <v>1E-3</v>
      </c>
      <c r="H58" s="3"/>
    </row>
    <row r="59" spans="1:8" x14ac:dyDescent="0.25">
      <c r="A59" s="11">
        <v>1846.2080000000001</v>
      </c>
      <c r="B59" s="12">
        <v>11.446999999999999</v>
      </c>
      <c r="C59" s="21">
        <v>9.9999000000000008E-4</v>
      </c>
      <c r="H59" s="4"/>
    </row>
    <row r="60" spans="1:8" x14ac:dyDescent="0.25">
      <c r="A60" s="11">
        <v>1846.125</v>
      </c>
      <c r="B60" s="12">
        <v>12.255000000000001</v>
      </c>
      <c r="C60" s="13">
        <v>4.0000000000000001E-3</v>
      </c>
      <c r="H60" s="3"/>
    </row>
    <row r="61" spans="1:8" x14ac:dyDescent="0.25">
      <c r="A61" s="11">
        <v>1846.0419999999999</v>
      </c>
      <c r="B61" s="12">
        <v>12.141</v>
      </c>
      <c r="C61" s="13">
        <v>2.7E-2</v>
      </c>
      <c r="H61" s="3"/>
    </row>
    <row r="62" spans="1:8" x14ac:dyDescent="0.25">
      <c r="A62" s="11">
        <v>1845.9580000000001</v>
      </c>
      <c r="B62" s="12">
        <v>11.247</v>
      </c>
      <c r="C62" s="13">
        <v>3.1E-2</v>
      </c>
      <c r="H62" s="3"/>
    </row>
    <row r="63" spans="1:8" x14ac:dyDescent="0.25">
      <c r="A63" s="11">
        <v>1845.875</v>
      </c>
      <c r="B63" s="12">
        <v>10.981999999999999</v>
      </c>
      <c r="C63" s="13">
        <v>1.4E-2</v>
      </c>
      <c r="H63" s="3"/>
    </row>
    <row r="64" spans="1:8" x14ac:dyDescent="0.25">
      <c r="A64" s="11">
        <v>1845.7919999999999</v>
      </c>
      <c r="B64" s="12">
        <v>11.257</v>
      </c>
      <c r="C64" s="13">
        <v>2.7E-2</v>
      </c>
      <c r="H64" s="3"/>
    </row>
    <row r="65" spans="1:8" x14ac:dyDescent="0.25">
      <c r="A65" s="11">
        <v>1845.7080000000001</v>
      </c>
      <c r="B65" s="12">
        <v>11.7</v>
      </c>
      <c r="C65" s="13">
        <v>0.104</v>
      </c>
      <c r="H65" s="6"/>
    </row>
    <row r="66" spans="1:8" x14ac:dyDescent="0.25">
      <c r="A66" s="11">
        <v>1845.625</v>
      </c>
      <c r="B66" s="12">
        <v>12.012</v>
      </c>
      <c r="C66" s="13">
        <v>0.154</v>
      </c>
      <c r="H66" s="5"/>
    </row>
    <row r="67" spans="1:8" x14ac:dyDescent="0.25">
      <c r="A67" s="11">
        <v>1845.5419999999999</v>
      </c>
      <c r="B67" s="12">
        <v>12.17</v>
      </c>
      <c r="C67" s="13">
        <v>6.8000000000000005E-2</v>
      </c>
      <c r="H67" s="6"/>
    </row>
    <row r="68" spans="1:8" x14ac:dyDescent="0.25">
      <c r="A68" s="11">
        <v>1845.4580000000001</v>
      </c>
      <c r="B68" s="12">
        <v>13.37</v>
      </c>
      <c r="C68" s="13">
        <v>1.6E-2</v>
      </c>
      <c r="H68" s="3"/>
    </row>
    <row r="69" spans="1:8" x14ac:dyDescent="0.25">
      <c r="A69" s="11">
        <v>1845.375</v>
      </c>
      <c r="B69" s="12">
        <v>15.295</v>
      </c>
      <c r="C69" s="13">
        <v>7.0000000000000001E-3</v>
      </c>
      <c r="H69" s="3"/>
    </row>
    <row r="70" spans="1:8" x14ac:dyDescent="0.25">
      <c r="A70" s="11">
        <v>1845.2919999999999</v>
      </c>
      <c r="B70" s="12">
        <v>17.972000000000001</v>
      </c>
      <c r="C70" s="13">
        <v>2.5000000000000001E-2</v>
      </c>
      <c r="H70" s="3"/>
    </row>
    <row r="71" spans="1:8" x14ac:dyDescent="0.25">
      <c r="A71" s="11">
        <v>1845.2080000000001</v>
      </c>
      <c r="B71" s="12">
        <v>17.577999999999999</v>
      </c>
      <c r="C71" s="13">
        <v>4.3999999999999997E-2</v>
      </c>
      <c r="H71" s="3"/>
    </row>
    <row r="72" spans="1:8" x14ac:dyDescent="0.25">
      <c r="A72" s="11">
        <v>1845.125</v>
      </c>
      <c r="B72" s="12">
        <v>13.599</v>
      </c>
      <c r="C72" s="13">
        <v>2.5999999999999999E-2</v>
      </c>
      <c r="H72" s="3"/>
    </row>
    <row r="73" spans="1:8" x14ac:dyDescent="0.25">
      <c r="A73" s="11">
        <v>1845.0419999999999</v>
      </c>
      <c r="B73" s="12">
        <v>9.7919999999999998</v>
      </c>
      <c r="C73" s="13">
        <v>0.01</v>
      </c>
      <c r="H73" s="3"/>
    </row>
    <row r="74" spans="1:8" x14ac:dyDescent="0.25">
      <c r="A74" s="11">
        <v>1844.9580000000001</v>
      </c>
      <c r="B74" s="12">
        <v>7.7309999999999999</v>
      </c>
      <c r="C74" s="13">
        <v>6.0000000000000001E-3</v>
      </c>
      <c r="H74" s="3"/>
    </row>
    <row r="75" spans="1:8" x14ac:dyDescent="0.25">
      <c r="A75" s="11">
        <v>1844.875</v>
      </c>
      <c r="B75" s="12">
        <v>6.1719999999999997</v>
      </c>
      <c r="C75" s="13">
        <v>3.0000000000000001E-3</v>
      </c>
      <c r="H75" s="3"/>
    </row>
    <row r="76" spans="1:8" x14ac:dyDescent="0.25">
      <c r="A76" s="11">
        <v>1844.7919999999999</v>
      </c>
      <c r="B76" s="12">
        <v>6.6989999999999998</v>
      </c>
      <c r="C76" s="13">
        <v>3.0000000000000001E-3</v>
      </c>
      <c r="H76" s="3"/>
    </row>
    <row r="77" spans="1:8" x14ac:dyDescent="0.25">
      <c r="A77" s="11">
        <v>1844.7080000000001</v>
      </c>
      <c r="B77" s="12">
        <v>7.6689999999999996</v>
      </c>
      <c r="C77" s="13">
        <v>8.0000000000000002E-3</v>
      </c>
      <c r="H77" s="3"/>
    </row>
    <row r="78" spans="1:8" x14ac:dyDescent="0.25">
      <c r="A78" s="11">
        <v>1844.625</v>
      </c>
      <c r="B78" s="12">
        <v>8.0120000000000005</v>
      </c>
      <c r="C78" s="13">
        <v>8.9999999999999993E-3</v>
      </c>
      <c r="H78" s="3"/>
    </row>
    <row r="79" spans="1:8" x14ac:dyDescent="0.25">
      <c r="A79" s="11">
        <v>1844.5419999999999</v>
      </c>
      <c r="B79" s="12">
        <v>8.3219999999999992</v>
      </c>
      <c r="C79" s="13">
        <v>1.2E-2</v>
      </c>
      <c r="H79" s="3"/>
    </row>
    <row r="80" spans="1:8" x14ac:dyDescent="0.25">
      <c r="A80" s="11">
        <v>1844.4580000000001</v>
      </c>
      <c r="B80" s="12">
        <v>8.6340000000000003</v>
      </c>
      <c r="C80" s="13">
        <v>1.4999999999999999E-2</v>
      </c>
      <c r="H80" s="3"/>
    </row>
    <row r="81" spans="1:8" x14ac:dyDescent="0.25">
      <c r="A81" s="11">
        <v>1844.375</v>
      </c>
      <c r="B81" s="12">
        <v>9.5679999999999996</v>
      </c>
      <c r="C81" s="13">
        <v>1.0999999999999999E-2</v>
      </c>
      <c r="H81" s="3"/>
    </row>
    <row r="82" spans="1:8" x14ac:dyDescent="0.25">
      <c r="A82" s="11">
        <v>1844.2919999999999</v>
      </c>
      <c r="B82" s="12">
        <v>10.262</v>
      </c>
      <c r="C82" s="13">
        <v>1.6E-2</v>
      </c>
      <c r="H82" s="3"/>
    </row>
    <row r="83" spans="1:8" x14ac:dyDescent="0.25">
      <c r="A83" s="11">
        <v>1844.2080000000001</v>
      </c>
      <c r="B83" s="12">
        <v>11.788</v>
      </c>
      <c r="C83" s="13">
        <v>0.01</v>
      </c>
      <c r="H83" s="3"/>
    </row>
    <row r="84" spans="1:8" x14ac:dyDescent="0.25">
      <c r="A84" s="11">
        <v>1844.125</v>
      </c>
      <c r="B84" s="12">
        <v>13.965</v>
      </c>
      <c r="C84" s="13">
        <v>4.0000000000000001E-3</v>
      </c>
      <c r="H84" s="3"/>
    </row>
    <row r="85" spans="1:8" x14ac:dyDescent="0.25">
      <c r="A85" s="11">
        <v>1844.0419999999999</v>
      </c>
      <c r="B85" s="12">
        <v>17.745999999999999</v>
      </c>
      <c r="C85" s="13">
        <v>4.0000000000000001E-3</v>
      </c>
      <c r="H85" s="3"/>
    </row>
    <row r="86" spans="1:8" x14ac:dyDescent="0.25">
      <c r="A86" s="11">
        <v>1843.9580000000001</v>
      </c>
      <c r="B86" s="12">
        <v>21.571000000000002</v>
      </c>
      <c r="C86" s="13">
        <v>1.4999999999999999E-2</v>
      </c>
      <c r="H86" s="3"/>
    </row>
    <row r="87" spans="1:8" x14ac:dyDescent="0.25">
      <c r="A87" s="11">
        <v>1843.875</v>
      </c>
      <c r="B87" s="12">
        <v>24.747</v>
      </c>
      <c r="C87" s="13">
        <v>1.6E-2</v>
      </c>
      <c r="H87" s="3"/>
    </row>
    <row r="88" spans="1:8" x14ac:dyDescent="0.25">
      <c r="A88" s="11">
        <v>1843.7919999999999</v>
      </c>
      <c r="B88" s="12">
        <v>25.206</v>
      </c>
      <c r="C88" s="13">
        <v>4.1000000000000002E-2</v>
      </c>
      <c r="H88" s="3"/>
    </row>
    <row r="89" spans="1:8" x14ac:dyDescent="0.25">
      <c r="A89" s="11">
        <v>1843.7080000000001</v>
      </c>
      <c r="B89" s="12">
        <v>23.734999999999999</v>
      </c>
      <c r="C89" s="13">
        <v>0.05</v>
      </c>
      <c r="H89" s="3"/>
    </row>
    <row r="90" spans="1:8" x14ac:dyDescent="0.25">
      <c r="A90" s="11">
        <v>1843.625</v>
      </c>
      <c r="B90" s="12">
        <v>20.047999999999998</v>
      </c>
      <c r="C90" s="13">
        <v>3.5000000000000003E-2</v>
      </c>
      <c r="H90" s="3"/>
    </row>
    <row r="91" spans="1:8" x14ac:dyDescent="0.25">
      <c r="A91" s="11">
        <v>1843.5419999999999</v>
      </c>
      <c r="B91" s="12">
        <v>16.760000000000002</v>
      </c>
      <c r="C91" s="13">
        <v>2.3E-2</v>
      </c>
      <c r="H91" s="3"/>
    </row>
    <row r="92" spans="1:8" x14ac:dyDescent="0.25">
      <c r="A92" s="11">
        <v>1843.4580000000001</v>
      </c>
      <c r="B92" s="12">
        <v>13.433999999999999</v>
      </c>
      <c r="C92" s="13">
        <v>7.0000000000000001E-3</v>
      </c>
      <c r="H92" s="3"/>
    </row>
    <row r="93" spans="1:8" x14ac:dyDescent="0.25">
      <c r="A93" s="11">
        <v>1843.375</v>
      </c>
      <c r="B93" s="12">
        <v>11.679</v>
      </c>
      <c r="C93" s="13">
        <v>1.0999999999999999E-2</v>
      </c>
      <c r="H93" s="3"/>
    </row>
    <row r="94" spans="1:8" x14ac:dyDescent="0.25">
      <c r="A94" s="11">
        <v>1843.2919999999999</v>
      </c>
      <c r="B94" s="12">
        <v>10.951000000000001</v>
      </c>
      <c r="C94" s="13">
        <v>5.0000000000000001E-3</v>
      </c>
      <c r="H94" s="3"/>
    </row>
    <row r="95" spans="1:8" x14ac:dyDescent="0.25">
      <c r="A95" s="11">
        <v>1843.2080000000001</v>
      </c>
      <c r="B95" s="12">
        <v>11.132</v>
      </c>
      <c r="C95" s="13">
        <v>0.01</v>
      </c>
      <c r="H95" s="3"/>
    </row>
    <row r="96" spans="1:8" x14ac:dyDescent="0.25">
      <c r="A96" s="11">
        <v>1843.125</v>
      </c>
      <c r="B96" s="12">
        <v>11.734999999999999</v>
      </c>
      <c r="C96" s="13">
        <v>6.0000000000000001E-3</v>
      </c>
      <c r="H96" s="3"/>
    </row>
    <row r="97" spans="1:8" x14ac:dyDescent="0.25">
      <c r="A97" s="11">
        <v>1843.0419999999999</v>
      </c>
      <c r="B97" s="12">
        <v>11.573</v>
      </c>
      <c r="C97" s="13">
        <v>1.4999999999999999E-2</v>
      </c>
      <c r="H97" s="3"/>
    </row>
    <row r="98" spans="1:8" x14ac:dyDescent="0.25">
      <c r="A98" s="11">
        <v>1842.9580000000001</v>
      </c>
      <c r="B98" s="12">
        <v>10.519</v>
      </c>
      <c r="C98" s="13">
        <v>1.4E-2</v>
      </c>
      <c r="H98" s="3"/>
    </row>
    <row r="99" spans="1:8" x14ac:dyDescent="0.25">
      <c r="A99" s="11">
        <v>1842.875</v>
      </c>
      <c r="B99" s="12">
        <v>8.8610000000000007</v>
      </c>
      <c r="C99" s="13">
        <v>8.0000000000000002E-3</v>
      </c>
      <c r="H99" s="3"/>
    </row>
    <row r="100" spans="1:8" x14ac:dyDescent="0.25">
      <c r="A100" s="11">
        <v>1842.7919999999999</v>
      </c>
      <c r="B100" s="12">
        <v>7.7389999999999999</v>
      </c>
      <c r="C100" s="13">
        <v>7.0000000000000001E-3</v>
      </c>
      <c r="H100" s="3"/>
    </row>
    <row r="101" spans="1:8" x14ac:dyDescent="0.25">
      <c r="A101" s="11">
        <v>1842.7080000000001</v>
      </c>
      <c r="B101" s="12">
        <v>7.7629999999999999</v>
      </c>
      <c r="C101" s="13">
        <v>5.0000000000000001E-3</v>
      </c>
      <c r="H101" s="3"/>
    </row>
    <row r="102" spans="1:8" x14ac:dyDescent="0.25">
      <c r="A102" s="11">
        <v>1842.625</v>
      </c>
      <c r="B102" s="12">
        <v>8.0280000000000005</v>
      </c>
      <c r="C102" s="13">
        <v>4.0000000000000001E-3</v>
      </c>
      <c r="H102" s="3"/>
    </row>
    <row r="103" spans="1:8" x14ac:dyDescent="0.25">
      <c r="A103" s="11">
        <v>1842.5419999999999</v>
      </c>
      <c r="B103" s="12">
        <v>8.6329999999999991</v>
      </c>
      <c r="C103" s="13">
        <v>7.0000000000000001E-3</v>
      </c>
      <c r="H103" s="3"/>
    </row>
    <row r="104" spans="1:8" x14ac:dyDescent="0.25">
      <c r="A104" s="11">
        <v>1842.4580000000001</v>
      </c>
      <c r="B104" s="12">
        <v>9.2970000000000006</v>
      </c>
      <c r="C104" s="13">
        <v>2E-3</v>
      </c>
      <c r="H104" s="3"/>
    </row>
    <row r="105" spans="1:8" x14ac:dyDescent="0.25">
      <c r="A105" s="11">
        <v>1842.375</v>
      </c>
      <c r="B105" s="12">
        <v>9.2319999999999993</v>
      </c>
      <c r="C105" s="13">
        <v>2E-3</v>
      </c>
      <c r="H105" s="3"/>
    </row>
    <row r="106" spans="1:8" x14ac:dyDescent="0.25">
      <c r="A106" s="11">
        <v>1842.2919999999999</v>
      </c>
      <c r="B106" s="12">
        <v>8.9420000000000002</v>
      </c>
      <c r="C106" s="13">
        <v>5.0000000000000001E-3</v>
      </c>
      <c r="H106" s="3"/>
    </row>
    <row r="107" spans="1:8" x14ac:dyDescent="0.25">
      <c r="A107" s="11">
        <v>1842.2080000000001</v>
      </c>
      <c r="B107" s="12">
        <v>8.7279999999999998</v>
      </c>
      <c r="C107" s="21">
        <v>9.9999000000000008E-4</v>
      </c>
      <c r="H107" s="4"/>
    </row>
    <row r="108" spans="1:8" x14ac:dyDescent="0.25">
      <c r="A108" s="11">
        <v>1842.125</v>
      </c>
      <c r="B108" s="12">
        <v>8.2959999999999994</v>
      </c>
      <c r="C108" s="13">
        <v>3.0000000000000001E-3</v>
      </c>
      <c r="H108" s="3"/>
    </row>
    <row r="109" spans="1:8" x14ac:dyDescent="0.25">
      <c r="A109" s="11">
        <v>1842.0419999999999</v>
      </c>
      <c r="B109" s="12">
        <v>9.3539999999999992</v>
      </c>
      <c r="C109" s="13">
        <v>8.0000000000000002E-3</v>
      </c>
      <c r="H109" s="3"/>
    </row>
    <row r="110" spans="1:8" x14ac:dyDescent="0.25">
      <c r="A110" s="11">
        <v>1841.9580000000001</v>
      </c>
      <c r="B110" s="12">
        <v>11.163</v>
      </c>
      <c r="C110" s="13">
        <v>1.7999999999999999E-2</v>
      </c>
      <c r="H110" s="3"/>
    </row>
    <row r="111" spans="1:8" x14ac:dyDescent="0.25">
      <c r="A111" s="11">
        <v>1841.875</v>
      </c>
      <c r="B111" s="12">
        <v>12.503</v>
      </c>
      <c r="C111" s="13">
        <v>1.4999999999999999E-2</v>
      </c>
      <c r="H111" s="3"/>
    </row>
    <row r="112" spans="1:8" x14ac:dyDescent="0.25">
      <c r="A112" s="11">
        <v>1841.7919999999999</v>
      </c>
      <c r="B112" s="12">
        <v>14.5</v>
      </c>
      <c r="C112" s="13">
        <v>8.0000000000000002E-3</v>
      </c>
      <c r="H112" s="3"/>
    </row>
    <row r="113" spans="1:8" x14ac:dyDescent="0.25">
      <c r="A113" s="11">
        <v>1841.7080000000001</v>
      </c>
      <c r="B113" s="12">
        <v>15.098000000000001</v>
      </c>
      <c r="C113" s="13">
        <v>2.7E-2</v>
      </c>
      <c r="H113" s="3"/>
    </row>
    <row r="114" spans="1:8" x14ac:dyDescent="0.25">
      <c r="A114" s="11">
        <v>1841.625</v>
      </c>
      <c r="B114" s="12">
        <v>13.88</v>
      </c>
      <c r="C114" s="13">
        <v>3.5999999999999997E-2</v>
      </c>
      <c r="H114" s="3"/>
    </row>
    <row r="115" spans="1:8" x14ac:dyDescent="0.25">
      <c r="A115" s="11">
        <v>1841.5419999999999</v>
      </c>
      <c r="B115" s="12">
        <v>12.002000000000001</v>
      </c>
      <c r="C115" s="13">
        <v>4.5999999999999999E-2</v>
      </c>
      <c r="H115" s="3"/>
    </row>
    <row r="116" spans="1:8" x14ac:dyDescent="0.25">
      <c r="A116" s="11">
        <v>1841.4580000000001</v>
      </c>
      <c r="B116" s="12">
        <v>9.7629999999999999</v>
      </c>
      <c r="C116" s="13">
        <v>4.7E-2</v>
      </c>
      <c r="H116" s="3"/>
    </row>
    <row r="117" spans="1:8" x14ac:dyDescent="0.25">
      <c r="A117" s="11">
        <v>1841.375</v>
      </c>
      <c r="B117" s="12">
        <v>8.0820000000000007</v>
      </c>
      <c r="C117" s="13">
        <v>1.4999999999999999E-2</v>
      </c>
      <c r="H117" s="3"/>
    </row>
    <row r="118" spans="1:8" x14ac:dyDescent="0.25">
      <c r="A118" s="11">
        <v>1841.2919999999999</v>
      </c>
      <c r="B118" s="12">
        <v>7.2210000000000001</v>
      </c>
      <c r="C118" s="13">
        <v>6.0000000000000001E-3</v>
      </c>
      <c r="H118" s="3"/>
    </row>
    <row r="119" spans="1:8" x14ac:dyDescent="0.25">
      <c r="A119" s="11">
        <v>1841.2080000000001</v>
      </c>
      <c r="B119" s="12">
        <v>6.2910000000000004</v>
      </c>
      <c r="C119" s="13">
        <v>8.9999999999999993E-3</v>
      </c>
      <c r="H119" s="3"/>
    </row>
    <row r="120" spans="1:8" x14ac:dyDescent="0.25">
      <c r="A120" s="11">
        <v>1841.125</v>
      </c>
      <c r="B120" s="12">
        <v>5.7169999999999996</v>
      </c>
      <c r="C120" s="13">
        <v>6.0000000000000001E-3</v>
      </c>
      <c r="H120" s="3"/>
    </row>
    <row r="121" spans="1:8" x14ac:dyDescent="0.25">
      <c r="A121" s="11">
        <v>1841.0419999999999</v>
      </c>
      <c r="B121" s="12">
        <v>5.8369999999999997</v>
      </c>
      <c r="C121" s="13">
        <v>0.01</v>
      </c>
      <c r="H121" s="3"/>
    </row>
    <row r="122" spans="1:8" x14ac:dyDescent="0.25">
      <c r="A122" s="11">
        <v>1840.9580000000001</v>
      </c>
      <c r="B122" s="12">
        <v>6.085</v>
      </c>
      <c r="C122" s="13">
        <v>1.6E-2</v>
      </c>
      <c r="H122" s="3"/>
    </row>
    <row r="123" spans="1:8" x14ac:dyDescent="0.25">
      <c r="A123" s="11">
        <v>1840.875</v>
      </c>
      <c r="B123" s="12">
        <v>6.1639999999999997</v>
      </c>
      <c r="C123" s="13">
        <v>1.4999999999999999E-2</v>
      </c>
      <c r="H123" s="3"/>
    </row>
    <row r="124" spans="1:8" x14ac:dyDescent="0.25">
      <c r="A124" s="11">
        <v>1840.7919999999999</v>
      </c>
      <c r="B124" s="12">
        <v>6.3979999999999997</v>
      </c>
      <c r="C124" s="13">
        <v>1.4999999999999999E-2</v>
      </c>
      <c r="H124" s="3"/>
    </row>
    <row r="125" spans="1:8" x14ac:dyDescent="0.25">
      <c r="A125" s="11">
        <v>1840.7080000000001</v>
      </c>
      <c r="B125" s="12">
        <v>6.4329999999999998</v>
      </c>
      <c r="C125" s="13">
        <v>2.1999999999999999E-2</v>
      </c>
      <c r="H125" s="3"/>
    </row>
    <row r="126" spans="1:8" x14ac:dyDescent="0.25">
      <c r="A126" s="11">
        <v>1840.625</v>
      </c>
      <c r="B126" s="12">
        <v>6.6440000000000001</v>
      </c>
      <c r="C126" s="13">
        <v>2.1000000000000001E-2</v>
      </c>
      <c r="H126" s="3"/>
    </row>
    <row r="127" spans="1:8" x14ac:dyDescent="0.25">
      <c r="A127" s="11">
        <v>1840.5419999999999</v>
      </c>
      <c r="B127" s="12">
        <v>7.0380000000000003</v>
      </c>
      <c r="C127" s="13">
        <v>1.4999999999999999E-2</v>
      </c>
      <c r="H127" s="3"/>
    </row>
    <row r="128" spans="1:8" x14ac:dyDescent="0.25">
      <c r="A128" s="11">
        <v>1840.4580000000001</v>
      </c>
      <c r="B128" s="12">
        <v>7.4139999999999997</v>
      </c>
      <c r="C128" s="13">
        <v>0.01</v>
      </c>
      <c r="H128" s="3"/>
    </row>
    <row r="129" spans="1:8" x14ac:dyDescent="0.25">
      <c r="A129" s="11">
        <v>1840.375</v>
      </c>
      <c r="B129" s="12">
        <v>7.9530000000000003</v>
      </c>
      <c r="C129" s="13">
        <v>6.0000000000000001E-3</v>
      </c>
      <c r="H129" s="3"/>
    </row>
    <row r="130" spans="1:8" x14ac:dyDescent="0.25">
      <c r="A130" s="11">
        <v>1840.2919999999999</v>
      </c>
      <c r="B130" s="12">
        <v>8.7360000000000007</v>
      </c>
      <c r="C130" s="13">
        <v>1.7999999999999999E-2</v>
      </c>
      <c r="H130" s="3"/>
    </row>
    <row r="131" spans="1:8" x14ac:dyDescent="0.25">
      <c r="A131" s="11">
        <v>1840.2080000000001</v>
      </c>
      <c r="B131" s="12">
        <v>9.5020000000000007</v>
      </c>
      <c r="C131" s="13">
        <v>2.9000000000000001E-2</v>
      </c>
      <c r="H131" s="3"/>
    </row>
    <row r="132" spans="1:8" x14ac:dyDescent="0.25">
      <c r="A132" s="11">
        <v>1840.125</v>
      </c>
      <c r="B132" s="12">
        <v>10.351000000000001</v>
      </c>
      <c r="C132" s="13">
        <v>3.2000000000000001E-2</v>
      </c>
      <c r="H132" s="3"/>
    </row>
    <row r="133" spans="1:8" x14ac:dyDescent="0.25">
      <c r="A133" s="11">
        <v>1840.0419999999999</v>
      </c>
      <c r="B133" s="12">
        <v>10.452999999999999</v>
      </c>
      <c r="C133" s="13">
        <v>0.02</v>
      </c>
      <c r="H133" s="3"/>
    </row>
    <row r="134" spans="1:8" x14ac:dyDescent="0.25">
      <c r="A134" s="11">
        <v>1839.9580000000001</v>
      </c>
      <c r="B134" s="12">
        <v>10.221</v>
      </c>
      <c r="C134" s="13">
        <v>0.02</v>
      </c>
      <c r="H134" s="3"/>
    </row>
    <row r="135" spans="1:8" x14ac:dyDescent="0.25">
      <c r="A135" s="11">
        <v>1839.875</v>
      </c>
      <c r="B135" s="12">
        <v>10.057</v>
      </c>
      <c r="C135" s="13">
        <v>1.2E-2</v>
      </c>
      <c r="H135" s="3"/>
    </row>
    <row r="136" spans="1:8" x14ac:dyDescent="0.25">
      <c r="A136" s="11">
        <v>1839.7919999999999</v>
      </c>
      <c r="B136" s="12">
        <v>10.053000000000001</v>
      </c>
      <c r="C136" s="13">
        <v>6.0000000000000001E-3</v>
      </c>
      <c r="H136" s="3"/>
    </row>
    <row r="137" spans="1:8" x14ac:dyDescent="0.25">
      <c r="A137" s="11">
        <v>1839.7080000000001</v>
      </c>
      <c r="B137" s="12">
        <v>10.512</v>
      </c>
      <c r="C137" s="13">
        <v>6.0000000000000001E-3</v>
      </c>
      <c r="H137" s="3"/>
    </row>
    <row r="138" spans="1:8" x14ac:dyDescent="0.25">
      <c r="A138" s="11">
        <v>1839.625</v>
      </c>
      <c r="B138" s="12">
        <v>10.249000000000001</v>
      </c>
      <c r="C138" s="13">
        <v>2E-3</v>
      </c>
      <c r="H138" s="3"/>
    </row>
    <row r="139" spans="1:8" x14ac:dyDescent="0.25">
      <c r="A139" s="11">
        <v>1839.5419999999999</v>
      </c>
      <c r="B139" s="12">
        <v>8.6579999999999995</v>
      </c>
      <c r="C139" s="13">
        <v>7.0000000000000001E-3</v>
      </c>
      <c r="H139" s="3"/>
    </row>
    <row r="140" spans="1:8" x14ac:dyDescent="0.25">
      <c r="A140" s="11">
        <v>1839.4580000000001</v>
      </c>
      <c r="B140" s="12">
        <v>8.1379999999999999</v>
      </c>
      <c r="C140" s="13">
        <v>5.0000000000000001E-3</v>
      </c>
      <c r="H140" s="3"/>
    </row>
    <row r="141" spans="1:8" x14ac:dyDescent="0.25">
      <c r="A141" s="11">
        <v>1839.375</v>
      </c>
      <c r="B141" s="12">
        <v>8.4809999999999999</v>
      </c>
      <c r="C141" s="13">
        <v>5.0000000000000001E-3</v>
      </c>
      <c r="H141" s="3"/>
    </row>
    <row r="142" spans="1:8" x14ac:dyDescent="0.25">
      <c r="A142" s="11">
        <v>1839.2919999999999</v>
      </c>
      <c r="B142" s="12">
        <v>8.7230000000000008</v>
      </c>
      <c r="C142" s="13">
        <v>5.0000000000000001E-3</v>
      </c>
      <c r="H142" s="3"/>
    </row>
    <row r="143" spans="1:8" x14ac:dyDescent="0.25">
      <c r="A143" s="11">
        <v>1839.2080000000001</v>
      </c>
      <c r="B143" s="12">
        <v>9.1829999999999998</v>
      </c>
      <c r="C143" s="13">
        <v>3.0000000000000001E-3</v>
      </c>
      <c r="H143" s="3"/>
    </row>
    <row r="144" spans="1:8" x14ac:dyDescent="0.25">
      <c r="A144" s="11">
        <v>1839.125</v>
      </c>
      <c r="B144" s="12">
        <v>11.760999999999999</v>
      </c>
      <c r="C144" s="13">
        <v>1E-3</v>
      </c>
      <c r="H144" s="3"/>
    </row>
    <row r="145" spans="1:8" x14ac:dyDescent="0.25">
      <c r="A145" s="11">
        <v>1839.0419999999999</v>
      </c>
      <c r="B145" s="12">
        <v>14.625999999999999</v>
      </c>
      <c r="C145" s="13">
        <v>4.0000000000000001E-3</v>
      </c>
      <c r="H145" s="3"/>
    </row>
    <row r="146" spans="1:8" x14ac:dyDescent="0.25">
      <c r="A146" s="11">
        <v>1838.9580000000001</v>
      </c>
      <c r="B146" s="12">
        <v>17.489000000000001</v>
      </c>
      <c r="C146" s="13">
        <v>1.9E-2</v>
      </c>
      <c r="H146" s="3"/>
    </row>
    <row r="147" spans="1:8" x14ac:dyDescent="0.25">
      <c r="A147" s="11">
        <v>1838.875</v>
      </c>
      <c r="B147" s="12">
        <v>18.209</v>
      </c>
      <c r="C147" s="13">
        <v>3.7999999999999999E-2</v>
      </c>
      <c r="H147" s="3"/>
    </row>
    <row r="148" spans="1:8" x14ac:dyDescent="0.25">
      <c r="A148" s="11">
        <v>1838.7919999999999</v>
      </c>
      <c r="B148" s="12">
        <v>19.815000000000001</v>
      </c>
      <c r="C148" s="13">
        <v>2.9000000000000001E-2</v>
      </c>
      <c r="H148" s="3"/>
    </row>
    <row r="149" spans="1:8" x14ac:dyDescent="0.25">
      <c r="A149" s="11">
        <v>1838.7080000000001</v>
      </c>
      <c r="B149" s="12">
        <v>20.303999999999998</v>
      </c>
      <c r="C149" s="13">
        <v>4.4999999999999998E-2</v>
      </c>
      <c r="H149" s="3"/>
    </row>
    <row r="150" spans="1:8" x14ac:dyDescent="0.25">
      <c r="A150" s="11">
        <v>1838.625</v>
      </c>
      <c r="B150" s="12">
        <v>19.314</v>
      </c>
      <c r="C150" s="13">
        <v>6.0000000000000001E-3</v>
      </c>
      <c r="H150" s="3"/>
    </row>
    <row r="151" spans="1:8" x14ac:dyDescent="0.25">
      <c r="A151" s="11">
        <v>1838.5419999999999</v>
      </c>
      <c r="B151" s="12">
        <v>18.93</v>
      </c>
      <c r="C151" s="13">
        <v>5.0000000000000001E-3</v>
      </c>
      <c r="H151" s="3"/>
    </row>
    <row r="152" spans="1:8" x14ac:dyDescent="0.25">
      <c r="A152" s="11">
        <v>1838.4580000000001</v>
      </c>
      <c r="B152" s="12">
        <v>18.988</v>
      </c>
      <c r="C152" s="13">
        <v>2E-3</v>
      </c>
      <c r="H152" s="3"/>
    </row>
    <row r="153" spans="1:8" x14ac:dyDescent="0.25">
      <c r="A153" s="11">
        <v>1838.375</v>
      </c>
      <c r="B153" s="12">
        <v>19.236999999999998</v>
      </c>
      <c r="C153" s="13">
        <v>2E-3</v>
      </c>
      <c r="H153" s="3"/>
    </row>
    <row r="154" spans="1:8" x14ac:dyDescent="0.25">
      <c r="A154" s="11">
        <v>1838.2919999999999</v>
      </c>
      <c r="B154" s="12">
        <v>18.033999999999999</v>
      </c>
      <c r="C154" s="13">
        <v>1E-3</v>
      </c>
      <c r="H154" s="3"/>
    </row>
    <row r="155" spans="1:8" x14ac:dyDescent="0.25">
      <c r="A155" s="11">
        <v>1838.2080000000001</v>
      </c>
      <c r="B155" s="12">
        <v>16.417999999999999</v>
      </c>
      <c r="C155" s="13">
        <v>1E-3</v>
      </c>
      <c r="H155" s="3"/>
    </row>
    <row r="156" spans="1:8" x14ac:dyDescent="0.25">
      <c r="A156" s="11">
        <v>1838.125</v>
      </c>
      <c r="B156" s="12">
        <v>15.657</v>
      </c>
      <c r="C156" s="13">
        <v>2E-3</v>
      </c>
      <c r="H156" s="3"/>
    </row>
    <row r="157" spans="1:8" x14ac:dyDescent="0.25">
      <c r="A157" s="11">
        <v>1838.0419999999999</v>
      </c>
      <c r="B157" s="12">
        <v>15.356999999999999</v>
      </c>
      <c r="C157" s="13">
        <v>1E-3</v>
      </c>
      <c r="H157" s="3"/>
    </row>
    <row r="158" spans="1:8" x14ac:dyDescent="0.25">
      <c r="A158" s="11">
        <v>1837.9580000000001</v>
      </c>
      <c r="B158" s="12">
        <v>15.805999999999999</v>
      </c>
      <c r="C158" s="13">
        <v>3.0000000000000001E-3</v>
      </c>
      <c r="H158" s="3"/>
    </row>
    <row r="159" spans="1:8" x14ac:dyDescent="0.25">
      <c r="A159" s="11">
        <v>1837.875</v>
      </c>
      <c r="B159" s="12">
        <v>20.545000000000002</v>
      </c>
      <c r="C159" s="13">
        <v>2E-3</v>
      </c>
      <c r="H159" s="3"/>
    </row>
    <row r="160" spans="1:8" x14ac:dyDescent="0.25">
      <c r="A160" s="11">
        <v>1837.7919999999999</v>
      </c>
      <c r="B160" s="12">
        <v>37.017000000000003</v>
      </c>
      <c r="C160" s="13">
        <v>8.0000000000000002E-3</v>
      </c>
      <c r="H160" s="3"/>
    </row>
    <row r="161" spans="1:8" x14ac:dyDescent="0.25">
      <c r="A161" s="11">
        <v>1837.7080000000001</v>
      </c>
      <c r="B161" s="12">
        <v>64.516000000000005</v>
      </c>
      <c r="C161" s="13">
        <v>9.8000000000000004E-2</v>
      </c>
      <c r="H161" s="6"/>
    </row>
    <row r="162" spans="1:8" x14ac:dyDescent="0.25">
      <c r="A162" s="11">
        <v>1837.625</v>
      </c>
      <c r="B162" s="12">
        <v>83.846000000000004</v>
      </c>
      <c r="C162" s="13">
        <v>0.20799999999999999</v>
      </c>
      <c r="H162" s="5"/>
    </row>
    <row r="163" spans="1:8" x14ac:dyDescent="0.25">
      <c r="A163" s="11">
        <v>1837.5419999999999</v>
      </c>
      <c r="B163" s="12">
        <v>68.712000000000003</v>
      </c>
      <c r="C163" s="13">
        <v>5.0999999999999997E-2</v>
      </c>
      <c r="H163" s="3"/>
    </row>
    <row r="164" spans="1:8" x14ac:dyDescent="0.25">
      <c r="A164" s="11">
        <v>1837.4580000000001</v>
      </c>
      <c r="B164" s="12">
        <v>47.926000000000002</v>
      </c>
      <c r="C164" s="13">
        <v>2.8000000000000001E-2</v>
      </c>
      <c r="H164" s="3"/>
    </row>
    <row r="165" spans="1:8" x14ac:dyDescent="0.25">
      <c r="A165" s="11">
        <v>1837.375</v>
      </c>
      <c r="B165" s="12">
        <v>38.841999999999999</v>
      </c>
      <c r="C165" s="13">
        <v>6.0000000000000001E-3</v>
      </c>
      <c r="H165" s="3"/>
    </row>
    <row r="166" spans="1:8" x14ac:dyDescent="0.25">
      <c r="A166" s="11">
        <v>1837.2919999999999</v>
      </c>
      <c r="B166" s="12">
        <v>36.713999999999999</v>
      </c>
      <c r="C166" s="13">
        <v>3.0000000000000001E-3</v>
      </c>
      <c r="H166" s="3"/>
    </row>
    <row r="167" spans="1:8" x14ac:dyDescent="0.25">
      <c r="A167" s="11">
        <v>1837.2080000000001</v>
      </c>
      <c r="B167" s="12">
        <v>38.512</v>
      </c>
      <c r="C167" s="13">
        <v>6.0000000000000001E-3</v>
      </c>
      <c r="H167" s="3"/>
    </row>
    <row r="168" spans="1:8" x14ac:dyDescent="0.25">
      <c r="A168" s="11">
        <v>1837.125</v>
      </c>
      <c r="B168" s="12">
        <v>40.57</v>
      </c>
      <c r="C168" s="13">
        <v>1.4E-2</v>
      </c>
      <c r="H168" s="3"/>
    </row>
    <row r="169" spans="1:8" x14ac:dyDescent="0.25">
      <c r="A169" s="11">
        <v>1837.0419999999999</v>
      </c>
      <c r="B169" s="12">
        <v>41.965000000000003</v>
      </c>
      <c r="C169" s="13">
        <v>1.4999999999999999E-2</v>
      </c>
      <c r="H169" s="3"/>
    </row>
    <row r="170" spans="1:8" x14ac:dyDescent="0.25">
      <c r="A170" s="11">
        <v>1836.9580000000001</v>
      </c>
      <c r="B170" s="12">
        <v>40.521000000000001</v>
      </c>
      <c r="C170" s="13">
        <v>1.4999999999999999E-2</v>
      </c>
      <c r="H170" s="3"/>
    </row>
    <row r="171" spans="1:8" x14ac:dyDescent="0.25">
      <c r="A171" s="11">
        <v>1836.875</v>
      </c>
      <c r="B171" s="12">
        <v>38.418999999999997</v>
      </c>
      <c r="C171" s="13">
        <v>1.7999999999999999E-2</v>
      </c>
      <c r="H171" s="3"/>
    </row>
    <row r="172" spans="1:8" x14ac:dyDescent="0.25">
      <c r="A172" s="11">
        <v>1836.7919999999999</v>
      </c>
      <c r="B172" s="12">
        <v>34.613999999999997</v>
      </c>
      <c r="C172" s="13">
        <v>1.7000000000000001E-2</v>
      </c>
      <c r="H172" s="3"/>
    </row>
    <row r="173" spans="1:8" x14ac:dyDescent="0.25">
      <c r="A173" s="11">
        <v>1836.7080000000001</v>
      </c>
      <c r="B173" s="12">
        <v>30.187999999999999</v>
      </c>
      <c r="C173" s="13">
        <v>8.9999999999999993E-3</v>
      </c>
      <c r="H173" s="3"/>
    </row>
    <row r="174" spans="1:8" x14ac:dyDescent="0.25">
      <c r="A174" s="11">
        <v>1836.625</v>
      </c>
      <c r="B174" s="12">
        <v>27.507000000000001</v>
      </c>
      <c r="C174" s="13">
        <v>1.0999999999999999E-2</v>
      </c>
      <c r="H174" s="3"/>
    </row>
    <row r="175" spans="1:8" x14ac:dyDescent="0.25">
      <c r="A175" s="11">
        <v>1836.5419999999999</v>
      </c>
      <c r="B175" s="12">
        <v>24.395</v>
      </c>
      <c r="C175" s="13">
        <v>8.0000000000000002E-3</v>
      </c>
      <c r="H175" s="3"/>
    </row>
    <row r="176" spans="1:8" x14ac:dyDescent="0.25">
      <c r="A176" s="11">
        <v>1836.4580000000001</v>
      </c>
      <c r="B176" s="12">
        <v>20.718</v>
      </c>
      <c r="C176" s="13">
        <v>6.0000000000000001E-3</v>
      </c>
      <c r="H176" s="3"/>
    </row>
    <row r="177" spans="1:8" x14ac:dyDescent="0.25">
      <c r="A177" s="11">
        <v>1836.375</v>
      </c>
      <c r="B177" s="12">
        <v>16.963999999999999</v>
      </c>
      <c r="C177" s="13">
        <v>7.0000000000000001E-3</v>
      </c>
      <c r="H177" s="3"/>
    </row>
    <row r="178" spans="1:8" x14ac:dyDescent="0.25">
      <c r="A178" s="11">
        <v>1836.2919999999999</v>
      </c>
      <c r="B178" s="12">
        <v>14.288</v>
      </c>
      <c r="C178" s="13">
        <v>1.0999999999999999E-2</v>
      </c>
      <c r="H178" s="3"/>
    </row>
    <row r="179" spans="1:8" x14ac:dyDescent="0.25">
      <c r="A179" s="11">
        <v>1836.2080000000001</v>
      </c>
      <c r="B179" s="12">
        <v>12.454000000000001</v>
      </c>
      <c r="C179" s="13">
        <v>8.0000000000000002E-3</v>
      </c>
      <c r="H179" s="3"/>
    </row>
    <row r="180" spans="1:8" x14ac:dyDescent="0.25">
      <c r="A180" s="11">
        <v>1836.125</v>
      </c>
      <c r="B180" s="12">
        <v>11.648999999999999</v>
      </c>
      <c r="C180" s="13">
        <v>8.0000000000000002E-3</v>
      </c>
      <c r="H180" s="3"/>
    </row>
    <row r="181" spans="1:8" x14ac:dyDescent="0.25">
      <c r="A181" s="11">
        <v>1836.0419999999999</v>
      </c>
      <c r="B181" s="12">
        <v>12.125</v>
      </c>
      <c r="C181" s="13">
        <v>4.0000000000000001E-3</v>
      </c>
      <c r="H181" s="3"/>
    </row>
    <row r="182" spans="1:8" x14ac:dyDescent="0.25">
      <c r="A182" s="11">
        <v>1835.9580000000001</v>
      </c>
      <c r="B182" s="12">
        <v>12.423999999999999</v>
      </c>
      <c r="C182" s="13">
        <v>0.01</v>
      </c>
      <c r="H182" s="3"/>
    </row>
    <row r="183" spans="1:8" x14ac:dyDescent="0.25">
      <c r="A183" s="11">
        <v>1835.875</v>
      </c>
      <c r="B183" s="12">
        <v>12.843</v>
      </c>
      <c r="C183" s="13">
        <v>1.4E-2</v>
      </c>
      <c r="H183" s="3"/>
    </row>
    <row r="184" spans="1:8" x14ac:dyDescent="0.25">
      <c r="A184" s="11">
        <v>1835.7919999999999</v>
      </c>
      <c r="B184" s="12">
        <v>13.089</v>
      </c>
      <c r="C184" s="13">
        <v>8.0000000000000002E-3</v>
      </c>
      <c r="H184" s="3"/>
    </row>
    <row r="185" spans="1:8" x14ac:dyDescent="0.25">
      <c r="A185" s="11">
        <v>1835.7080000000001</v>
      </c>
      <c r="B185" s="12">
        <v>14.343999999999999</v>
      </c>
      <c r="C185" s="13">
        <v>8.9999999999999993E-3</v>
      </c>
      <c r="H185" s="3"/>
    </row>
    <row r="186" spans="1:8" x14ac:dyDescent="0.25">
      <c r="A186" s="11">
        <v>1835.625</v>
      </c>
      <c r="B186" s="12">
        <v>15.113</v>
      </c>
      <c r="C186" s="13">
        <v>8.9999999999999993E-3</v>
      </c>
      <c r="H186" s="3"/>
    </row>
    <row r="187" spans="1:8" x14ac:dyDescent="0.25">
      <c r="A187" s="11">
        <v>1835.5419999999999</v>
      </c>
      <c r="B187" s="12">
        <v>15.847</v>
      </c>
      <c r="C187" s="13">
        <v>5.0000000000000001E-3</v>
      </c>
      <c r="H187" s="3"/>
    </row>
    <row r="188" spans="1:8" x14ac:dyDescent="0.25">
      <c r="A188" s="11">
        <v>1835.4580000000001</v>
      </c>
      <c r="B188" s="12">
        <v>16.425999999999998</v>
      </c>
      <c r="C188" s="13">
        <v>1.0999999999999999E-2</v>
      </c>
      <c r="H188" s="3"/>
    </row>
    <row r="189" spans="1:8" x14ac:dyDescent="0.25">
      <c r="A189" s="11">
        <v>1835.375</v>
      </c>
      <c r="B189" s="12">
        <v>16.553999999999998</v>
      </c>
      <c r="C189" s="13">
        <v>2.1000000000000001E-2</v>
      </c>
      <c r="H189" s="3"/>
    </row>
    <row r="190" spans="1:8" x14ac:dyDescent="0.25">
      <c r="A190" s="11">
        <v>1835.2919999999999</v>
      </c>
      <c r="B190" s="12">
        <v>16.673999999999999</v>
      </c>
      <c r="C190" s="13">
        <v>2.5999999999999999E-2</v>
      </c>
      <c r="H190" s="3"/>
    </row>
    <row r="191" spans="1:8" x14ac:dyDescent="0.25">
      <c r="A191" s="11">
        <v>1835.2080000000001</v>
      </c>
      <c r="B191" s="12">
        <v>16.530999999999999</v>
      </c>
      <c r="C191" s="13">
        <v>2.5000000000000001E-2</v>
      </c>
      <c r="H191" s="3"/>
    </row>
    <row r="192" spans="1:8" x14ac:dyDescent="0.25">
      <c r="A192" s="11">
        <v>1835.125</v>
      </c>
      <c r="B192" s="12">
        <v>15.813000000000001</v>
      </c>
      <c r="C192" s="13">
        <v>1.2E-2</v>
      </c>
      <c r="H192" s="3"/>
    </row>
    <row r="193" spans="1:8" x14ac:dyDescent="0.25">
      <c r="A193" s="11">
        <v>1835.0419999999999</v>
      </c>
      <c r="B193" s="12">
        <v>14.898999999999999</v>
      </c>
      <c r="C193" s="13">
        <v>1.4E-2</v>
      </c>
      <c r="H193" s="3"/>
    </row>
    <row r="194" spans="1:8" x14ac:dyDescent="0.25">
      <c r="A194" s="11">
        <v>1834.9580000000001</v>
      </c>
      <c r="B194" s="12">
        <v>13.634</v>
      </c>
      <c r="C194" s="13">
        <v>1.0999999999999999E-2</v>
      </c>
      <c r="H194" s="3"/>
    </row>
    <row r="195" spans="1:8" x14ac:dyDescent="0.25">
      <c r="A195" s="11">
        <v>1834.875</v>
      </c>
      <c r="B195" s="12">
        <v>11.656000000000001</v>
      </c>
      <c r="C195" s="13">
        <v>1.7999999999999999E-2</v>
      </c>
      <c r="H195" s="3"/>
    </row>
    <row r="196" spans="1:8" x14ac:dyDescent="0.25">
      <c r="A196" s="11">
        <v>1834.7919999999999</v>
      </c>
      <c r="B196" s="12">
        <v>9.5280000000000005</v>
      </c>
      <c r="C196" s="13">
        <v>1.2E-2</v>
      </c>
      <c r="H196" s="3"/>
    </row>
    <row r="197" spans="1:8" x14ac:dyDescent="0.25">
      <c r="A197" s="11">
        <v>1834.7080000000001</v>
      </c>
      <c r="B197" s="12">
        <v>7.3890000000000002</v>
      </c>
      <c r="C197" s="13">
        <v>1.0999999999999999E-2</v>
      </c>
      <c r="H197" s="3"/>
    </row>
    <row r="198" spans="1:8" x14ac:dyDescent="0.25">
      <c r="A198" s="11">
        <v>1834.625</v>
      </c>
      <c r="B198" s="12">
        <v>5.9619999999999997</v>
      </c>
      <c r="C198" s="13">
        <v>7.0000000000000001E-3</v>
      </c>
      <c r="H198" s="3"/>
    </row>
    <row r="199" spans="1:8" x14ac:dyDescent="0.25">
      <c r="A199" s="11">
        <v>1834.5419999999999</v>
      </c>
      <c r="B199" s="12">
        <v>5.9770000000000003</v>
      </c>
      <c r="C199" s="13">
        <v>0.01</v>
      </c>
      <c r="H199" s="3"/>
    </row>
    <row r="200" spans="1:8" x14ac:dyDescent="0.25">
      <c r="A200" s="11">
        <v>1834.4580000000001</v>
      </c>
      <c r="B200" s="12">
        <v>6.3250000000000002</v>
      </c>
      <c r="C200" s="13">
        <v>8.9999999999999993E-3</v>
      </c>
      <c r="H200" s="3"/>
    </row>
    <row r="201" spans="1:8" x14ac:dyDescent="0.25">
      <c r="A201" s="11">
        <v>1834.375</v>
      </c>
      <c r="B201" s="12">
        <v>7.12</v>
      </c>
      <c r="C201" s="13">
        <v>4.0000000000000001E-3</v>
      </c>
      <c r="H201" s="3"/>
    </row>
    <row r="202" spans="1:8" x14ac:dyDescent="0.25">
      <c r="A202" s="11">
        <v>1834.2919999999999</v>
      </c>
      <c r="B202" s="12">
        <v>8.7289999999999992</v>
      </c>
      <c r="C202" s="13">
        <v>5.0000000000000001E-3</v>
      </c>
      <c r="H202" s="3"/>
    </row>
    <row r="203" spans="1:8" x14ac:dyDescent="0.25">
      <c r="A203" s="11">
        <v>1834.2080000000001</v>
      </c>
      <c r="B203" s="12">
        <v>11.372999999999999</v>
      </c>
      <c r="C203" s="13">
        <v>7.0000000000000001E-3</v>
      </c>
      <c r="H203" s="3"/>
    </row>
    <row r="204" spans="1:8" x14ac:dyDescent="0.25">
      <c r="A204" s="11">
        <v>1834.125</v>
      </c>
      <c r="B204" s="12">
        <v>15.785</v>
      </c>
      <c r="C204" s="13">
        <v>1.0999999999999999E-2</v>
      </c>
      <c r="H204" s="3"/>
    </row>
    <row r="205" spans="1:8" x14ac:dyDescent="0.25">
      <c r="A205" s="11">
        <v>1834.0419999999999</v>
      </c>
      <c r="B205" s="12">
        <v>21.152999999999999</v>
      </c>
      <c r="C205" s="13">
        <v>1.7999999999999999E-2</v>
      </c>
      <c r="H205" s="3"/>
    </row>
    <row r="206" spans="1:8" x14ac:dyDescent="0.25">
      <c r="A206" s="11">
        <v>1833.9580000000001</v>
      </c>
      <c r="B206" s="12">
        <v>25.812999999999999</v>
      </c>
      <c r="C206" s="13">
        <v>2.1000000000000001E-2</v>
      </c>
      <c r="H206" s="3"/>
    </row>
    <row r="207" spans="1:8" x14ac:dyDescent="0.25">
      <c r="A207" s="11">
        <v>1833.875</v>
      </c>
      <c r="B207" s="12">
        <v>30.073</v>
      </c>
      <c r="C207" s="13">
        <v>2.4E-2</v>
      </c>
      <c r="H207" s="3"/>
    </row>
    <row r="208" spans="1:8" x14ac:dyDescent="0.25">
      <c r="A208" s="11">
        <v>1833.7919999999999</v>
      </c>
      <c r="B208" s="12">
        <v>33.113</v>
      </c>
      <c r="C208" s="13">
        <v>0.01</v>
      </c>
      <c r="H208" s="3"/>
    </row>
    <row r="209" spans="1:8" x14ac:dyDescent="0.25">
      <c r="A209" s="11">
        <v>1833.7080000000001</v>
      </c>
      <c r="B209" s="12">
        <v>35.247</v>
      </c>
      <c r="C209" s="13">
        <v>4.0000000000000001E-3</v>
      </c>
      <c r="H209" s="3"/>
    </row>
    <row r="210" spans="1:8" x14ac:dyDescent="0.25">
      <c r="A210" s="11">
        <v>1833.625</v>
      </c>
      <c r="B210" s="12">
        <v>36.414000000000001</v>
      </c>
      <c r="C210" s="13">
        <v>3.0000000000000001E-3</v>
      </c>
      <c r="H210" s="3"/>
    </row>
    <row r="211" spans="1:8" x14ac:dyDescent="0.25">
      <c r="A211" s="11">
        <v>1833.5419999999999</v>
      </c>
      <c r="B211" s="12">
        <v>38.133000000000003</v>
      </c>
      <c r="C211" s="13">
        <v>3.0000000000000001E-3</v>
      </c>
      <c r="H211" s="3"/>
    </row>
    <row r="212" spans="1:8" x14ac:dyDescent="0.25">
      <c r="A212" s="11">
        <v>1833.4580000000001</v>
      </c>
      <c r="B212" s="12">
        <v>39.209000000000003</v>
      </c>
      <c r="C212" s="13">
        <v>4.0000000000000001E-3</v>
      </c>
      <c r="H212" s="3"/>
    </row>
    <row r="213" spans="1:8" x14ac:dyDescent="0.25">
      <c r="A213" s="11">
        <v>1833.375</v>
      </c>
      <c r="B213" s="12">
        <v>38.64</v>
      </c>
      <c r="C213" s="13">
        <v>2E-3</v>
      </c>
      <c r="H213" s="3"/>
    </row>
    <row r="214" spans="1:8" x14ac:dyDescent="0.25">
      <c r="A214" s="11">
        <v>1833.2919999999999</v>
      </c>
      <c r="B214" s="12">
        <v>38.664000000000001</v>
      </c>
      <c r="C214" s="13">
        <v>2E-3</v>
      </c>
      <c r="H214" s="3"/>
    </row>
    <row r="215" spans="1:8" x14ac:dyDescent="0.25">
      <c r="A215" s="11">
        <v>1833.2080000000001</v>
      </c>
      <c r="B215" s="12">
        <v>39.470999999999997</v>
      </c>
      <c r="C215" s="13">
        <v>4.0000000000000001E-3</v>
      </c>
      <c r="H215" s="3"/>
    </row>
    <row r="216" spans="1:8" x14ac:dyDescent="0.25">
      <c r="A216" s="11">
        <v>1833.125</v>
      </c>
      <c r="B216" s="12">
        <v>39.043999999999997</v>
      </c>
      <c r="C216" s="13">
        <v>7.0000000000000001E-3</v>
      </c>
      <c r="H216" s="3"/>
    </row>
    <row r="217" spans="1:8" x14ac:dyDescent="0.25">
      <c r="A217" s="11">
        <v>1833.0419999999999</v>
      </c>
      <c r="B217" s="12">
        <v>38.234000000000002</v>
      </c>
      <c r="C217" s="13">
        <v>6.0000000000000001E-3</v>
      </c>
      <c r="H217" s="3"/>
    </row>
    <row r="218" spans="1:8" x14ac:dyDescent="0.25">
      <c r="A218" s="11">
        <v>1832.9580000000001</v>
      </c>
      <c r="B218" s="12">
        <v>37.798000000000002</v>
      </c>
      <c r="C218" s="13">
        <v>2E-3</v>
      </c>
      <c r="H218" s="3"/>
    </row>
    <row r="219" spans="1:8" x14ac:dyDescent="0.25">
      <c r="A219" s="11">
        <v>1832.875</v>
      </c>
      <c r="B219" s="12">
        <v>38.585999999999999</v>
      </c>
      <c r="C219" s="13">
        <v>3.0000000000000001E-3</v>
      </c>
      <c r="H219" s="3"/>
    </row>
    <row r="220" spans="1:8" x14ac:dyDescent="0.25">
      <c r="A220" s="11">
        <v>1832.7919999999999</v>
      </c>
      <c r="B220" s="12">
        <v>38.661000000000001</v>
      </c>
      <c r="C220" s="13">
        <v>2E-3</v>
      </c>
      <c r="H220" s="3"/>
    </row>
    <row r="221" spans="1:8" x14ac:dyDescent="0.25">
      <c r="A221" s="11">
        <v>1832.7080000000001</v>
      </c>
      <c r="B221" s="12">
        <v>36.844000000000001</v>
      </c>
      <c r="C221" s="13">
        <v>5.0000000000000001E-3</v>
      </c>
      <c r="H221" s="3"/>
    </row>
    <row r="222" spans="1:8" x14ac:dyDescent="0.25">
      <c r="A222" s="11">
        <v>1832.625</v>
      </c>
      <c r="B222" s="12">
        <v>32.93</v>
      </c>
      <c r="C222" s="13">
        <v>6.0000000000000001E-3</v>
      </c>
      <c r="H222" s="3"/>
    </row>
    <row r="223" spans="1:8" x14ac:dyDescent="0.25">
      <c r="A223" s="11">
        <v>1832.5419999999999</v>
      </c>
      <c r="B223" s="12">
        <v>27.914999999999999</v>
      </c>
      <c r="C223" s="13">
        <v>3.0000000000000001E-3</v>
      </c>
      <c r="H223" s="3"/>
    </row>
    <row r="224" spans="1:8" x14ac:dyDescent="0.25">
      <c r="A224" s="11">
        <v>1832.4580000000001</v>
      </c>
      <c r="B224" s="12">
        <v>26.379000000000001</v>
      </c>
      <c r="C224" s="13">
        <v>8.9999999999999993E-3</v>
      </c>
      <c r="H224" s="3"/>
    </row>
    <row r="225" spans="1:8" x14ac:dyDescent="0.25">
      <c r="A225" s="11">
        <v>1832.375</v>
      </c>
      <c r="B225" s="12">
        <v>27.385000000000002</v>
      </c>
      <c r="C225" s="13">
        <v>0.01</v>
      </c>
      <c r="H225" s="3"/>
    </row>
    <row r="226" spans="1:8" x14ac:dyDescent="0.25">
      <c r="A226" s="11">
        <v>1832.2919999999999</v>
      </c>
      <c r="B226" s="12">
        <v>28.414999999999999</v>
      </c>
      <c r="C226" s="13">
        <v>1.4E-2</v>
      </c>
      <c r="H226" s="3"/>
    </row>
    <row r="227" spans="1:8" x14ac:dyDescent="0.25">
      <c r="A227" s="11">
        <v>1832.2080000000001</v>
      </c>
      <c r="B227" s="12">
        <v>31.347000000000001</v>
      </c>
      <c r="C227" s="13">
        <v>8.9999999999999993E-3</v>
      </c>
      <c r="H227" s="3"/>
    </row>
    <row r="228" spans="1:8" x14ac:dyDescent="0.25">
      <c r="A228" s="11">
        <v>1832.125</v>
      </c>
      <c r="B228" s="12">
        <v>35.012999999999998</v>
      </c>
      <c r="C228" s="13">
        <v>1E-3</v>
      </c>
      <c r="H228" s="3"/>
    </row>
    <row r="229" spans="1:8" x14ac:dyDescent="0.25">
      <c r="A229" s="11">
        <v>1832.0419999999999</v>
      </c>
      <c r="B229" s="12">
        <v>38.613999999999997</v>
      </c>
      <c r="C229" s="13">
        <v>6.0000000000000001E-3</v>
      </c>
      <c r="H229" s="3"/>
    </row>
    <row r="230" spans="1:8" x14ac:dyDescent="0.25">
      <c r="A230" s="11">
        <v>1831.9580000000001</v>
      </c>
      <c r="B230" s="12">
        <v>42.314</v>
      </c>
      <c r="C230" s="13">
        <v>6.0000000000000001E-3</v>
      </c>
      <c r="H230" s="3"/>
    </row>
    <row r="231" spans="1:8" x14ac:dyDescent="0.25">
      <c r="A231" s="11">
        <v>1831.875</v>
      </c>
      <c r="B231" s="12">
        <v>42.32</v>
      </c>
      <c r="C231" s="13">
        <v>1.2E-2</v>
      </c>
      <c r="H231" s="3"/>
    </row>
    <row r="232" spans="1:8" x14ac:dyDescent="0.25">
      <c r="A232" s="11">
        <v>1831.7919999999999</v>
      </c>
      <c r="B232" s="12">
        <v>35.905999999999999</v>
      </c>
      <c r="C232" s="13">
        <v>4.3999999999999997E-2</v>
      </c>
      <c r="H232" s="3"/>
    </row>
    <row r="233" spans="1:8" x14ac:dyDescent="0.25">
      <c r="A233" s="11">
        <v>1831.7080000000001</v>
      </c>
      <c r="B233" s="12">
        <v>25.427</v>
      </c>
      <c r="C233" s="13">
        <v>0.10299999999999999</v>
      </c>
      <c r="H233" s="6"/>
    </row>
    <row r="234" spans="1:8" x14ac:dyDescent="0.25">
      <c r="A234" s="11">
        <v>1831.625</v>
      </c>
      <c r="B234" s="12">
        <v>15.952999999999999</v>
      </c>
      <c r="C234" s="13">
        <v>0.16600000000000001</v>
      </c>
      <c r="H234" s="5"/>
    </row>
    <row r="235" spans="1:8" x14ac:dyDescent="0.25">
      <c r="A235" s="11">
        <v>1831.5419999999999</v>
      </c>
      <c r="B235" s="12">
        <v>11.548999999999999</v>
      </c>
      <c r="C235" s="13">
        <v>0.23899999999999999</v>
      </c>
      <c r="H235" s="5"/>
    </row>
    <row r="236" spans="1:8" x14ac:dyDescent="0.25">
      <c r="A236" s="11">
        <v>1831.4580000000001</v>
      </c>
      <c r="B236" s="12">
        <v>9.532</v>
      </c>
      <c r="C236" s="13">
        <v>0.155</v>
      </c>
      <c r="H236" s="5"/>
    </row>
    <row r="237" spans="1:8" x14ac:dyDescent="0.25">
      <c r="A237" s="11">
        <v>1831.375</v>
      </c>
      <c r="B237" s="12">
        <v>9.1769999999999996</v>
      </c>
      <c r="C237" s="13">
        <v>0.128</v>
      </c>
      <c r="H237" s="5"/>
    </row>
    <row r="238" spans="1:8" x14ac:dyDescent="0.25">
      <c r="A238" s="11">
        <v>1831.2919999999999</v>
      </c>
      <c r="B238" s="12">
        <v>10.222</v>
      </c>
      <c r="C238" s="13">
        <v>5.6000000000000001E-2</v>
      </c>
      <c r="H238" s="6"/>
    </row>
    <row r="239" spans="1:8" x14ac:dyDescent="0.25">
      <c r="A239" s="11">
        <v>1831.2080000000001</v>
      </c>
      <c r="B239" s="12">
        <v>10.587</v>
      </c>
      <c r="C239" s="13">
        <v>0.02</v>
      </c>
      <c r="H239" s="3"/>
    </row>
    <row r="240" spans="1:8" x14ac:dyDescent="0.25">
      <c r="A240" s="11">
        <v>1831.125</v>
      </c>
      <c r="B240" s="12">
        <v>11.19</v>
      </c>
      <c r="C240" s="13">
        <v>1.7999999999999999E-2</v>
      </c>
      <c r="H240" s="3"/>
    </row>
    <row r="241" spans="1:8" x14ac:dyDescent="0.25">
      <c r="A241" s="11">
        <v>1831.0419999999999</v>
      </c>
      <c r="B241" s="12">
        <v>11.702</v>
      </c>
      <c r="C241" s="13">
        <v>3.0000000000000001E-3</v>
      </c>
      <c r="H241" s="3"/>
    </row>
    <row r="242" spans="1:8" x14ac:dyDescent="0.25">
      <c r="A242" s="11">
        <v>1830.9580000000001</v>
      </c>
      <c r="B242" s="12">
        <v>12.742000000000001</v>
      </c>
      <c r="C242" s="13">
        <v>2E-3</v>
      </c>
      <c r="H242" s="3"/>
    </row>
    <row r="243" spans="1:8" x14ac:dyDescent="0.25">
      <c r="A243" s="11">
        <v>1830.875</v>
      </c>
      <c r="B243" s="12">
        <v>13.696999999999999</v>
      </c>
      <c r="C243" s="13">
        <v>8.9999999999999993E-3</v>
      </c>
      <c r="H243" s="3"/>
    </row>
    <row r="244" spans="1:8" x14ac:dyDescent="0.25">
      <c r="A244" s="11">
        <v>1830.7919999999999</v>
      </c>
      <c r="B244" s="12">
        <v>13.587999999999999</v>
      </c>
      <c r="C244" s="13">
        <v>0.02</v>
      </c>
      <c r="H244" s="3"/>
    </row>
    <row r="245" spans="1:8" x14ac:dyDescent="0.25">
      <c r="A245" s="11">
        <v>1830.7080000000001</v>
      </c>
      <c r="B245" s="12">
        <v>11.769</v>
      </c>
      <c r="C245" s="13">
        <v>2.1999999999999999E-2</v>
      </c>
      <c r="H245" s="3"/>
    </row>
    <row r="246" spans="1:8" x14ac:dyDescent="0.25">
      <c r="A246" s="11">
        <v>1830.625</v>
      </c>
      <c r="B246" s="12">
        <v>9.7620000000000005</v>
      </c>
      <c r="C246" s="13">
        <v>4.0000000000000001E-3</v>
      </c>
      <c r="H246" s="3"/>
    </row>
    <row r="247" spans="1:8" x14ac:dyDescent="0.25">
      <c r="A247" s="11">
        <v>1830.5419999999999</v>
      </c>
      <c r="B247" s="12">
        <v>8.7910000000000004</v>
      </c>
      <c r="C247" s="13">
        <v>5.0000000000000001E-3</v>
      </c>
      <c r="H247" s="3"/>
    </row>
    <row r="248" spans="1:8" x14ac:dyDescent="0.25">
      <c r="A248" s="11">
        <v>1830.4580000000001</v>
      </c>
      <c r="B248" s="12">
        <v>9.1549999999999994</v>
      </c>
      <c r="C248" s="13">
        <v>2E-3</v>
      </c>
      <c r="H248" s="3"/>
    </row>
    <row r="249" spans="1:8" x14ac:dyDescent="0.25">
      <c r="A249" s="11">
        <v>1830.375</v>
      </c>
      <c r="B249" s="12">
        <v>10.023</v>
      </c>
      <c r="C249" s="13">
        <v>1.0999999999999999E-2</v>
      </c>
      <c r="H249" s="3"/>
    </row>
    <row r="250" spans="1:8" x14ac:dyDescent="0.25">
      <c r="A250" s="11">
        <v>1830.2919999999999</v>
      </c>
      <c r="B250" s="12">
        <v>10.670999999999999</v>
      </c>
      <c r="C250" s="13">
        <v>1.9E-2</v>
      </c>
      <c r="H250" s="3"/>
    </row>
    <row r="251" spans="1:8" x14ac:dyDescent="0.25">
      <c r="A251" s="11">
        <v>1830.2080000000001</v>
      </c>
      <c r="B251" s="12">
        <v>12.029</v>
      </c>
      <c r="C251" s="13">
        <v>1.2E-2</v>
      </c>
      <c r="H251" s="3"/>
    </row>
    <row r="252" spans="1:8" x14ac:dyDescent="0.25">
      <c r="A252" s="11">
        <v>1830.125</v>
      </c>
      <c r="B252" s="12">
        <v>14.754</v>
      </c>
      <c r="C252" s="13">
        <v>2.4E-2</v>
      </c>
      <c r="H252" s="3"/>
    </row>
    <row r="253" spans="1:8" x14ac:dyDescent="0.25">
      <c r="A253" s="11">
        <v>1830.0419999999999</v>
      </c>
      <c r="B253" s="12">
        <v>17.3</v>
      </c>
      <c r="C253" s="13">
        <v>3.4000000000000002E-2</v>
      </c>
      <c r="H253" s="3"/>
    </row>
    <row r="254" spans="1:8" x14ac:dyDescent="0.25">
      <c r="A254" s="11">
        <v>1829.9580000000001</v>
      </c>
      <c r="B254" s="12">
        <v>16.486999999999998</v>
      </c>
      <c r="C254" s="13">
        <v>5.0999999999999997E-2</v>
      </c>
      <c r="H254" s="3"/>
    </row>
    <row r="255" spans="1:8" x14ac:dyDescent="0.25">
      <c r="A255" s="11">
        <v>1829.875</v>
      </c>
      <c r="B255" s="12">
        <v>13.595000000000001</v>
      </c>
      <c r="C255" s="13">
        <v>2.1000000000000001E-2</v>
      </c>
      <c r="H255" s="3"/>
    </row>
    <row r="256" spans="1:8" x14ac:dyDescent="0.25">
      <c r="A256" s="11">
        <v>1829.7919999999999</v>
      </c>
      <c r="B256" s="12">
        <v>11.016999999999999</v>
      </c>
      <c r="C256" s="13">
        <v>1.9E-2</v>
      </c>
      <c r="H256" s="3"/>
    </row>
    <row r="257" spans="1:8" x14ac:dyDescent="0.25">
      <c r="A257" s="11">
        <v>1829.7080000000001</v>
      </c>
      <c r="B257" s="12">
        <v>9.8390000000000004</v>
      </c>
      <c r="C257" s="13">
        <v>1.2E-2</v>
      </c>
      <c r="H257" s="3"/>
    </row>
    <row r="258" spans="1:8" x14ac:dyDescent="0.25">
      <c r="A258" s="11">
        <v>1829.625</v>
      </c>
      <c r="B258" s="12">
        <v>8.1609999999999996</v>
      </c>
      <c r="C258" s="13">
        <v>4.0000000000000001E-3</v>
      </c>
      <c r="H258" s="3"/>
    </row>
    <row r="259" spans="1:8" x14ac:dyDescent="0.25">
      <c r="A259" s="11">
        <v>1829.5419999999999</v>
      </c>
      <c r="B259" s="12">
        <v>7.6710000000000003</v>
      </c>
      <c r="C259" s="13">
        <v>5.0000000000000001E-3</v>
      </c>
      <c r="H259" s="3"/>
    </row>
    <row r="260" spans="1:8" x14ac:dyDescent="0.25">
      <c r="A260" s="11">
        <v>1829.4580000000001</v>
      </c>
      <c r="B260" s="12">
        <v>9.4969999999999999</v>
      </c>
      <c r="C260" s="13">
        <v>3.0000000000000001E-3</v>
      </c>
      <c r="H260" s="3"/>
    </row>
    <row r="261" spans="1:8" x14ac:dyDescent="0.25">
      <c r="A261" s="11">
        <v>1829.375</v>
      </c>
      <c r="B261" s="12">
        <v>11.986000000000001</v>
      </c>
      <c r="C261" s="13">
        <v>6.0000000000000001E-3</v>
      </c>
      <c r="H261" s="3"/>
    </row>
    <row r="262" spans="1:8" x14ac:dyDescent="0.25">
      <c r="A262" s="11">
        <v>1829.2919999999999</v>
      </c>
      <c r="B262" s="12">
        <v>15.73</v>
      </c>
      <c r="C262" s="13">
        <v>7.0000000000000001E-3</v>
      </c>
      <c r="H262" s="3"/>
    </row>
    <row r="263" spans="1:8" x14ac:dyDescent="0.25">
      <c r="A263" s="11">
        <v>1829.2080000000001</v>
      </c>
      <c r="B263" s="12">
        <v>21.606999999999999</v>
      </c>
      <c r="C263" s="13">
        <v>3.2000000000000001E-2</v>
      </c>
      <c r="H263" s="3"/>
    </row>
    <row r="264" spans="1:8" x14ac:dyDescent="0.25">
      <c r="A264" s="11">
        <v>1829.125</v>
      </c>
      <c r="B264" s="12">
        <v>25.891999999999999</v>
      </c>
      <c r="C264" s="13">
        <v>0.112</v>
      </c>
      <c r="H264" s="5"/>
    </row>
    <row r="265" spans="1:8" x14ac:dyDescent="0.25">
      <c r="A265" s="11">
        <v>1829.0419999999999</v>
      </c>
      <c r="B265" s="12">
        <v>22.943999999999999</v>
      </c>
      <c r="C265" s="13">
        <v>6.2E-2</v>
      </c>
      <c r="H265" s="6"/>
    </row>
    <row r="266" spans="1:8" x14ac:dyDescent="0.25">
      <c r="A266" s="11">
        <v>1828.9580000000001</v>
      </c>
      <c r="B266" s="12">
        <v>17.545000000000002</v>
      </c>
      <c r="C266" s="13">
        <v>2.8000000000000001E-2</v>
      </c>
      <c r="H266" s="3"/>
    </row>
    <row r="267" spans="1:8" x14ac:dyDescent="0.25">
      <c r="A267" s="11">
        <v>1828.875</v>
      </c>
      <c r="B267" s="12">
        <v>14.077999999999999</v>
      </c>
      <c r="C267" s="13">
        <v>3.4000000000000002E-2</v>
      </c>
      <c r="H267" s="3"/>
    </row>
    <row r="268" spans="1:8" x14ac:dyDescent="0.25">
      <c r="A268" s="11">
        <v>1828.7919999999999</v>
      </c>
      <c r="B268" s="12">
        <v>12.548</v>
      </c>
      <c r="C268" s="13">
        <v>1.2E-2</v>
      </c>
      <c r="H268" s="3"/>
    </row>
    <row r="269" spans="1:8" x14ac:dyDescent="0.25">
      <c r="A269" s="11">
        <v>1828.7080000000001</v>
      </c>
      <c r="B269" s="12">
        <v>12.494999999999999</v>
      </c>
      <c r="C269" s="13">
        <v>5.0000000000000001E-3</v>
      </c>
      <c r="H269" s="3"/>
    </row>
    <row r="270" spans="1:8" x14ac:dyDescent="0.25">
      <c r="A270" s="11">
        <v>1828.625</v>
      </c>
      <c r="B270" s="12">
        <v>12.486000000000001</v>
      </c>
      <c r="C270" s="13">
        <v>7.0000000000000001E-3</v>
      </c>
      <c r="H270" s="3"/>
    </row>
    <row r="271" spans="1:8" x14ac:dyDescent="0.25">
      <c r="A271" s="11">
        <v>1828.5419999999999</v>
      </c>
      <c r="B271" s="12">
        <v>12.394</v>
      </c>
      <c r="C271" s="13">
        <v>8.9999999999999993E-3</v>
      </c>
      <c r="H271" s="3"/>
    </row>
    <row r="272" spans="1:8" x14ac:dyDescent="0.25">
      <c r="A272" s="11">
        <v>1828.4580000000001</v>
      </c>
      <c r="B272" s="12">
        <v>12.692</v>
      </c>
      <c r="C272" s="13">
        <v>1.4E-2</v>
      </c>
      <c r="H272" s="3"/>
    </row>
    <row r="273" spans="1:8" x14ac:dyDescent="0.25">
      <c r="A273" s="11">
        <v>1828.375</v>
      </c>
      <c r="B273" s="12">
        <v>13.532</v>
      </c>
      <c r="C273" s="13">
        <v>1.2999999999999999E-2</v>
      </c>
      <c r="H273" s="3"/>
    </row>
    <row r="274" spans="1:8" x14ac:dyDescent="0.25">
      <c r="A274" s="11">
        <v>1828.2919999999999</v>
      </c>
      <c r="B274" s="12">
        <v>14.417</v>
      </c>
      <c r="C274" s="13">
        <v>1.6E-2</v>
      </c>
      <c r="H274" s="3"/>
    </row>
    <row r="275" spans="1:8" x14ac:dyDescent="0.25">
      <c r="A275" s="11">
        <v>1828.2080000000001</v>
      </c>
      <c r="B275" s="12">
        <v>15.792</v>
      </c>
      <c r="C275" s="13">
        <v>2.3E-2</v>
      </c>
      <c r="H275" s="3"/>
    </row>
    <row r="276" spans="1:8" x14ac:dyDescent="0.25">
      <c r="A276" s="11">
        <v>1828.125</v>
      </c>
      <c r="B276" s="12">
        <v>17.361000000000001</v>
      </c>
      <c r="C276" s="13">
        <v>4.2000000000000003E-2</v>
      </c>
      <c r="H276" s="3"/>
    </row>
    <row r="277" spans="1:8" x14ac:dyDescent="0.25">
      <c r="A277" s="11">
        <v>1828.0419999999999</v>
      </c>
      <c r="B277" s="12">
        <v>16.34</v>
      </c>
      <c r="C277" s="13">
        <v>5.5E-2</v>
      </c>
      <c r="H277" s="6"/>
    </row>
    <row r="278" spans="1:8" x14ac:dyDescent="0.25">
      <c r="A278" s="11">
        <v>1827.9580000000001</v>
      </c>
      <c r="B278" s="12">
        <v>13.262</v>
      </c>
      <c r="C278" s="13">
        <v>5.1999999999999998E-2</v>
      </c>
      <c r="H278" s="3"/>
    </row>
    <row r="279" spans="1:8" x14ac:dyDescent="0.25">
      <c r="A279" s="11">
        <v>1827.875</v>
      </c>
      <c r="B279" s="12">
        <v>9.6850000000000005</v>
      </c>
      <c r="C279" s="13">
        <v>3.2000000000000001E-2</v>
      </c>
      <c r="H279" s="3"/>
    </row>
    <row r="280" spans="1:8" x14ac:dyDescent="0.25">
      <c r="A280" s="11">
        <v>1827.7919999999999</v>
      </c>
      <c r="B280" s="12">
        <v>7.5069999999999997</v>
      </c>
      <c r="C280" s="13">
        <v>3.1E-2</v>
      </c>
      <c r="H280" s="3"/>
    </row>
    <row r="281" spans="1:8" x14ac:dyDescent="0.25">
      <c r="A281" s="11">
        <v>1827.7080000000001</v>
      </c>
      <c r="B281" s="12">
        <v>7.1150000000000002</v>
      </c>
      <c r="C281" s="13">
        <v>1.2999999999999999E-2</v>
      </c>
      <c r="H281" s="3"/>
    </row>
    <row r="282" spans="1:8" x14ac:dyDescent="0.25">
      <c r="A282" s="11">
        <v>1827.625</v>
      </c>
      <c r="B282" s="12">
        <v>7.6340000000000003</v>
      </c>
      <c r="C282" s="13">
        <v>6.0000000000000001E-3</v>
      </c>
      <c r="H282" s="3"/>
    </row>
    <row r="283" spans="1:8" x14ac:dyDescent="0.25">
      <c r="A283" s="11">
        <v>1827.5419999999999</v>
      </c>
      <c r="B283" s="12">
        <v>7.3949999999999996</v>
      </c>
      <c r="C283" s="13">
        <v>4.0000000000000001E-3</v>
      </c>
      <c r="H283" s="3"/>
    </row>
    <row r="284" spans="1:8" x14ac:dyDescent="0.25">
      <c r="A284" s="11">
        <v>1827.4580000000001</v>
      </c>
      <c r="B284" s="12">
        <v>7.431</v>
      </c>
      <c r="C284" s="13">
        <v>1E-3</v>
      </c>
      <c r="H284" s="3"/>
    </row>
    <row r="285" spans="1:8" x14ac:dyDescent="0.25">
      <c r="A285" s="11">
        <v>1827.375</v>
      </c>
      <c r="B285" s="12">
        <v>8.5879999999999992</v>
      </c>
      <c r="C285" s="13">
        <v>2E-3</v>
      </c>
      <c r="H285" s="3"/>
    </row>
    <row r="286" spans="1:8" x14ac:dyDescent="0.25">
      <c r="A286" s="11">
        <v>1827.2919999999999</v>
      </c>
      <c r="B286" s="12">
        <v>8.9390000000000001</v>
      </c>
      <c r="C286" s="13">
        <v>5.0000000000000001E-3</v>
      </c>
      <c r="H286" s="3"/>
    </row>
    <row r="287" spans="1:8" x14ac:dyDescent="0.25">
      <c r="A287" s="11">
        <v>1827.2080000000001</v>
      </c>
      <c r="B287" s="12">
        <v>9.577</v>
      </c>
      <c r="C287" s="13">
        <v>3.0000000000000001E-3</v>
      </c>
      <c r="H287" s="3"/>
    </row>
    <row r="288" spans="1:8" x14ac:dyDescent="0.25">
      <c r="A288" s="11">
        <v>1827.125</v>
      </c>
      <c r="B288" s="12">
        <v>9.9169999999999998</v>
      </c>
      <c r="C288" s="13">
        <v>7.0000000000000001E-3</v>
      </c>
      <c r="H288" s="3"/>
    </row>
    <row r="289" spans="1:8" x14ac:dyDescent="0.25">
      <c r="A289" s="11">
        <v>1827.0419999999999</v>
      </c>
      <c r="B289" s="12">
        <v>12.249000000000001</v>
      </c>
      <c r="C289" s="13">
        <v>8.0000000000000002E-3</v>
      </c>
      <c r="H289" s="3"/>
    </row>
    <row r="290" spans="1:8" x14ac:dyDescent="0.25">
      <c r="A290" s="11">
        <v>1826.9580000000001</v>
      </c>
      <c r="B290" s="12">
        <v>15.704000000000001</v>
      </c>
      <c r="C290" s="13">
        <v>3.5000000000000003E-2</v>
      </c>
      <c r="H290" s="3"/>
    </row>
    <row r="291" spans="1:8" x14ac:dyDescent="0.25">
      <c r="A291" s="11">
        <v>1826.875</v>
      </c>
      <c r="B291" s="12">
        <v>17.126000000000001</v>
      </c>
      <c r="C291" s="13">
        <v>7.4999999999999997E-2</v>
      </c>
      <c r="H291" s="6"/>
    </row>
    <row r="292" spans="1:8" x14ac:dyDescent="0.25">
      <c r="A292" s="11">
        <v>1826.7919999999999</v>
      </c>
      <c r="B292" s="12">
        <v>15.507999999999999</v>
      </c>
      <c r="C292" s="13">
        <v>1.7999999999999999E-2</v>
      </c>
      <c r="H292" s="3"/>
    </row>
    <row r="293" spans="1:8" x14ac:dyDescent="0.25">
      <c r="A293" s="11">
        <v>1826.7080000000001</v>
      </c>
      <c r="B293" s="12">
        <v>12.438000000000001</v>
      </c>
      <c r="C293" s="13">
        <v>1.2E-2</v>
      </c>
      <c r="H293" s="3"/>
    </row>
    <row r="294" spans="1:8" x14ac:dyDescent="0.25">
      <c r="A294" s="11">
        <v>1826.625</v>
      </c>
      <c r="B294" s="12">
        <v>8.4130000000000003</v>
      </c>
      <c r="C294" s="13">
        <v>8.0000000000000002E-3</v>
      </c>
      <c r="H294" s="3"/>
    </row>
    <row r="295" spans="1:8" x14ac:dyDescent="0.25">
      <c r="A295" s="11">
        <v>1826.5419999999999</v>
      </c>
      <c r="B295" s="12">
        <v>4.92</v>
      </c>
      <c r="C295" s="13">
        <v>1E-3</v>
      </c>
      <c r="H295" s="3"/>
    </row>
    <row r="296" spans="1:8" x14ac:dyDescent="0.25">
      <c r="A296" s="11">
        <v>1826.4580000000001</v>
      </c>
      <c r="B296" s="12">
        <v>4.5229999999999997</v>
      </c>
      <c r="C296" s="13">
        <v>1E-3</v>
      </c>
      <c r="H296" s="3"/>
    </row>
    <row r="297" spans="1:8" x14ac:dyDescent="0.25">
      <c r="A297" s="11">
        <v>1826.375</v>
      </c>
      <c r="B297" s="12">
        <v>5.0839999999999996</v>
      </c>
      <c r="C297" s="21">
        <v>9.9999000000000008E-4</v>
      </c>
      <c r="H297" s="4"/>
    </row>
    <row r="298" spans="1:8" x14ac:dyDescent="0.25">
      <c r="A298" s="11">
        <v>1826.2919999999999</v>
      </c>
      <c r="B298" s="12">
        <v>5.3079999999999998</v>
      </c>
      <c r="C298" s="13">
        <v>1E-3</v>
      </c>
      <c r="H298" s="3"/>
    </row>
    <row r="299" spans="1:8" x14ac:dyDescent="0.25">
      <c r="A299" s="11">
        <v>1826.2080000000001</v>
      </c>
      <c r="B299" s="12">
        <v>5.7949999999999999</v>
      </c>
      <c r="C299" s="13">
        <v>4.0000000000000001E-3</v>
      </c>
      <c r="H299" s="3"/>
    </row>
    <row r="300" spans="1:8" x14ac:dyDescent="0.25">
      <c r="A300" s="11">
        <v>1826.125</v>
      </c>
      <c r="B300" s="12">
        <v>6.875</v>
      </c>
      <c r="C300" s="13">
        <v>2E-3</v>
      </c>
      <c r="H300" s="3"/>
    </row>
    <row r="301" spans="1:8" x14ac:dyDescent="0.25">
      <c r="A301" s="11">
        <v>1826.0419999999999</v>
      </c>
      <c r="B301" s="12">
        <v>8.8279999999999994</v>
      </c>
      <c r="C301" s="13">
        <v>2E-3</v>
      </c>
      <c r="H301" s="3"/>
    </row>
    <row r="302" spans="1:8" x14ac:dyDescent="0.25">
      <c r="A302" s="11">
        <v>1825.9580000000001</v>
      </c>
      <c r="B302" s="12">
        <v>12.116</v>
      </c>
      <c r="C302" s="13">
        <v>4.0000000000000001E-3</v>
      </c>
      <c r="H302" s="3"/>
    </row>
    <row r="303" spans="1:8" x14ac:dyDescent="0.25">
      <c r="A303" s="11">
        <v>1825.875</v>
      </c>
      <c r="B303" s="12">
        <v>15.749000000000001</v>
      </c>
      <c r="C303" s="13">
        <v>1.7000000000000001E-2</v>
      </c>
      <c r="H303" s="3"/>
    </row>
    <row r="304" spans="1:8" x14ac:dyDescent="0.25">
      <c r="A304" s="11">
        <v>1825.7919999999999</v>
      </c>
      <c r="B304" s="12">
        <v>16.363</v>
      </c>
      <c r="C304" s="13">
        <v>0.03</v>
      </c>
      <c r="H304" s="3"/>
    </row>
    <row r="305" spans="1:8" x14ac:dyDescent="0.25">
      <c r="A305" s="11">
        <v>1825.7080000000001</v>
      </c>
      <c r="B305" s="12">
        <v>13.866</v>
      </c>
      <c r="C305" s="13">
        <v>2.1000000000000001E-2</v>
      </c>
      <c r="H305" s="3"/>
    </row>
    <row r="306" spans="1:8" x14ac:dyDescent="0.25">
      <c r="A306" s="11">
        <v>1825.625</v>
      </c>
      <c r="B306" s="12">
        <v>10.726000000000001</v>
      </c>
      <c r="C306" s="13">
        <v>8.9999999999999993E-3</v>
      </c>
      <c r="H306" s="3"/>
    </row>
    <row r="307" spans="1:8" x14ac:dyDescent="0.25">
      <c r="A307" s="11">
        <v>1825.5419999999999</v>
      </c>
      <c r="B307" s="12">
        <v>10.558999999999999</v>
      </c>
      <c r="C307" s="13">
        <v>1.2E-2</v>
      </c>
      <c r="H307" s="3"/>
    </row>
    <row r="308" spans="1:8" x14ac:dyDescent="0.25">
      <c r="A308" s="11">
        <v>1825.4580000000001</v>
      </c>
      <c r="B308" s="12">
        <v>11.96</v>
      </c>
      <c r="C308" s="13">
        <v>1.6E-2</v>
      </c>
      <c r="H308" s="3"/>
    </row>
    <row r="309" spans="1:8" x14ac:dyDescent="0.25">
      <c r="A309" s="11">
        <v>1825.375</v>
      </c>
      <c r="B309" s="12">
        <v>13.005000000000001</v>
      </c>
      <c r="C309" s="13">
        <v>1.0999999999999999E-2</v>
      </c>
      <c r="H309" s="3"/>
    </row>
    <row r="310" spans="1:8" x14ac:dyDescent="0.25">
      <c r="A310" s="11">
        <v>1825.2919999999999</v>
      </c>
      <c r="B310" s="12">
        <v>15.467000000000001</v>
      </c>
      <c r="C310" s="13">
        <v>1.9E-2</v>
      </c>
      <c r="H310" s="3"/>
    </row>
    <row r="311" spans="1:8" x14ac:dyDescent="0.25">
      <c r="A311" s="11">
        <v>1825.2080000000001</v>
      </c>
      <c r="B311" s="12">
        <v>16.715</v>
      </c>
      <c r="C311" s="13">
        <v>0.02</v>
      </c>
      <c r="H311" s="3"/>
    </row>
    <row r="312" spans="1:8" x14ac:dyDescent="0.25">
      <c r="A312" s="11">
        <v>1825.125</v>
      </c>
      <c r="B312" s="12">
        <v>15.585000000000001</v>
      </c>
      <c r="C312" s="13">
        <v>2.7E-2</v>
      </c>
      <c r="H312" s="3"/>
    </row>
    <row r="313" spans="1:8" x14ac:dyDescent="0.25">
      <c r="A313" s="11">
        <v>1825.0419999999999</v>
      </c>
      <c r="B313" s="12">
        <v>11.638999999999999</v>
      </c>
      <c r="C313" s="13">
        <v>2.1000000000000001E-2</v>
      </c>
      <c r="H313" s="3"/>
    </row>
    <row r="314" spans="1:8" x14ac:dyDescent="0.25">
      <c r="A314" s="11">
        <v>1824.9580000000001</v>
      </c>
      <c r="B314" s="12">
        <v>7.1790000000000003</v>
      </c>
      <c r="C314" s="13">
        <v>1.0999999999999999E-2</v>
      </c>
      <c r="H314" s="3"/>
    </row>
    <row r="315" spans="1:8" x14ac:dyDescent="0.25">
      <c r="A315" s="11">
        <v>1824.875</v>
      </c>
      <c r="B315" s="12">
        <v>5.907</v>
      </c>
      <c r="C315" s="13">
        <v>2E-3</v>
      </c>
      <c r="H315" s="3"/>
    </row>
    <row r="316" spans="1:8" x14ac:dyDescent="0.25">
      <c r="A316" s="11">
        <v>1824.7919999999999</v>
      </c>
      <c r="B316" s="12">
        <v>6.617</v>
      </c>
      <c r="C316" s="13">
        <v>5.0000000000000001E-3</v>
      </c>
      <c r="H316" s="3"/>
    </row>
    <row r="317" spans="1:8" x14ac:dyDescent="0.25">
      <c r="A317" s="11">
        <v>1824.7080000000001</v>
      </c>
      <c r="B317" s="12">
        <v>7.47</v>
      </c>
      <c r="C317" s="13">
        <v>4.0000000000000001E-3</v>
      </c>
      <c r="H317" s="3"/>
    </row>
    <row r="318" spans="1:8" x14ac:dyDescent="0.25">
      <c r="A318" s="11">
        <v>1824.625</v>
      </c>
      <c r="B318" s="12">
        <v>8.8109999999999999</v>
      </c>
      <c r="C318" s="13">
        <v>3.0000000000000001E-3</v>
      </c>
      <c r="H318" s="3"/>
    </row>
    <row r="319" spans="1:8" x14ac:dyDescent="0.25">
      <c r="A319" s="11">
        <v>1824.5419999999999</v>
      </c>
      <c r="B319" s="12">
        <v>9.8680000000000003</v>
      </c>
      <c r="C319" s="13">
        <v>0.01</v>
      </c>
      <c r="H319" s="3"/>
    </row>
    <row r="320" spans="1:8" x14ac:dyDescent="0.25">
      <c r="A320" s="11">
        <v>1824.4580000000001</v>
      </c>
      <c r="B320" s="12">
        <v>10.798</v>
      </c>
      <c r="C320" s="13">
        <v>7.0000000000000001E-3</v>
      </c>
      <c r="H320" s="3"/>
    </row>
    <row r="321" spans="1:8" x14ac:dyDescent="0.25">
      <c r="A321" s="11">
        <v>1824.375</v>
      </c>
      <c r="B321" s="12">
        <v>10.994</v>
      </c>
      <c r="C321" s="13">
        <v>2E-3</v>
      </c>
      <c r="H321" s="3"/>
    </row>
    <row r="322" spans="1:8" x14ac:dyDescent="0.25">
      <c r="A322" s="11">
        <v>1824.2919999999999</v>
      </c>
      <c r="B322" s="12">
        <v>11.339</v>
      </c>
      <c r="C322" s="13">
        <v>6.0000000000000001E-3</v>
      </c>
      <c r="H322" s="3"/>
    </row>
    <row r="323" spans="1:8" x14ac:dyDescent="0.25">
      <c r="A323" s="11">
        <v>1824.2080000000001</v>
      </c>
      <c r="B323" s="12">
        <v>11.516999999999999</v>
      </c>
      <c r="C323" s="13">
        <v>1.2999999999999999E-2</v>
      </c>
      <c r="H323" s="3"/>
    </row>
    <row r="324" spans="1:8" x14ac:dyDescent="0.25">
      <c r="A324" s="11">
        <v>1824.125</v>
      </c>
      <c r="B324" s="12">
        <v>10.393000000000001</v>
      </c>
      <c r="C324" s="13">
        <v>6.0000000000000001E-3</v>
      </c>
      <c r="H324" s="3"/>
    </row>
    <row r="325" spans="1:8" x14ac:dyDescent="0.25">
      <c r="A325" s="11">
        <v>1824.0419999999999</v>
      </c>
      <c r="B325" s="12">
        <v>10.586</v>
      </c>
      <c r="C325" s="13">
        <v>6.0000000000000001E-3</v>
      </c>
      <c r="H325" s="3"/>
    </row>
    <row r="326" spans="1:8" x14ac:dyDescent="0.25">
      <c r="A326" s="11">
        <v>1823.9580000000001</v>
      </c>
      <c r="B326" s="12">
        <v>11.327</v>
      </c>
      <c r="C326" s="13">
        <v>6.0000000000000001E-3</v>
      </c>
      <c r="H326" s="3"/>
    </row>
    <row r="327" spans="1:8" x14ac:dyDescent="0.25">
      <c r="A327" s="11">
        <v>1823.875</v>
      </c>
      <c r="B327" s="12">
        <v>12.58</v>
      </c>
      <c r="C327" s="13">
        <v>1.4E-2</v>
      </c>
      <c r="H327" s="3"/>
    </row>
    <row r="328" spans="1:8" x14ac:dyDescent="0.25">
      <c r="A328" s="11">
        <v>1823.7919999999999</v>
      </c>
      <c r="B328" s="12">
        <v>15.676</v>
      </c>
      <c r="C328" s="13">
        <v>8.0000000000000002E-3</v>
      </c>
      <c r="H328" s="3"/>
    </row>
    <row r="329" spans="1:8" x14ac:dyDescent="0.25">
      <c r="A329" s="11">
        <v>1823.7080000000001</v>
      </c>
      <c r="B329" s="12">
        <v>19.939</v>
      </c>
      <c r="C329" s="13">
        <v>6.0000000000000001E-3</v>
      </c>
      <c r="H329" s="3"/>
    </row>
    <row r="330" spans="1:8" x14ac:dyDescent="0.25">
      <c r="A330" s="11">
        <v>1823.625</v>
      </c>
      <c r="B330" s="12">
        <v>25.135999999999999</v>
      </c>
      <c r="C330" s="13">
        <v>2E-3</v>
      </c>
      <c r="H330" s="3"/>
    </row>
    <row r="331" spans="1:8" x14ac:dyDescent="0.25">
      <c r="A331" s="11">
        <v>1823.5419999999999</v>
      </c>
      <c r="B331" s="12">
        <v>26.945</v>
      </c>
      <c r="C331" s="13">
        <v>1.4E-2</v>
      </c>
      <c r="H331" s="3"/>
    </row>
    <row r="332" spans="1:8" x14ac:dyDescent="0.25">
      <c r="A332" s="11">
        <v>1823.4580000000001</v>
      </c>
      <c r="B332" s="12">
        <v>27.100999999999999</v>
      </c>
      <c r="C332" s="13">
        <v>2.4E-2</v>
      </c>
      <c r="H332" s="3"/>
    </row>
    <row r="333" spans="1:8" x14ac:dyDescent="0.25">
      <c r="A333" s="11">
        <v>1823.375</v>
      </c>
      <c r="B333" s="12">
        <v>26.609000000000002</v>
      </c>
      <c r="C333" s="13">
        <v>2E-3</v>
      </c>
      <c r="H333" s="3"/>
    </row>
    <row r="334" spans="1:8" x14ac:dyDescent="0.25">
      <c r="A334" s="11">
        <v>1823.2919999999999</v>
      </c>
      <c r="B334" s="12">
        <v>22.727</v>
      </c>
      <c r="C334" s="13">
        <v>1.0999999999999999E-2</v>
      </c>
      <c r="H334" s="3"/>
    </row>
    <row r="335" spans="1:8" x14ac:dyDescent="0.25">
      <c r="A335" s="11">
        <v>1823.2080000000001</v>
      </c>
      <c r="B335" s="12">
        <v>18.687000000000001</v>
      </c>
      <c r="C335" s="13">
        <v>1.7999999999999999E-2</v>
      </c>
      <c r="H335" s="3"/>
    </row>
    <row r="336" spans="1:8" x14ac:dyDescent="0.25">
      <c r="A336" s="11">
        <v>1823.125</v>
      </c>
      <c r="B336" s="12">
        <v>15.272</v>
      </c>
      <c r="C336" s="13">
        <v>2.1999999999999999E-2</v>
      </c>
      <c r="H336" s="3"/>
    </row>
    <row r="337" spans="1:8" x14ac:dyDescent="0.25">
      <c r="A337" s="11">
        <v>1823.0419999999999</v>
      </c>
      <c r="B337" s="12">
        <v>12.834</v>
      </c>
      <c r="C337" s="13">
        <v>1.6E-2</v>
      </c>
      <c r="H337" s="3"/>
    </row>
    <row r="338" spans="1:8" x14ac:dyDescent="0.25">
      <c r="A338" s="11">
        <v>1822.9580000000001</v>
      </c>
      <c r="B338" s="12">
        <v>12.005000000000001</v>
      </c>
      <c r="C338" s="13">
        <v>1.2E-2</v>
      </c>
      <c r="H338" s="3"/>
    </row>
    <row r="339" spans="1:8" x14ac:dyDescent="0.25">
      <c r="A339" s="11">
        <v>1822.875</v>
      </c>
      <c r="B339" s="12">
        <v>11.933999999999999</v>
      </c>
      <c r="C339" s="13">
        <v>2.1999999999999999E-2</v>
      </c>
      <c r="H339" s="3"/>
    </row>
    <row r="340" spans="1:8" x14ac:dyDescent="0.25">
      <c r="A340" s="11">
        <v>1822.7919999999999</v>
      </c>
      <c r="B340" s="12">
        <v>11.333</v>
      </c>
      <c r="C340" s="13">
        <v>4.1000000000000002E-2</v>
      </c>
      <c r="H340" s="3"/>
    </row>
    <row r="341" spans="1:8" x14ac:dyDescent="0.25">
      <c r="A341" s="11">
        <v>1822.7080000000001</v>
      </c>
      <c r="B341" s="12">
        <v>11.109</v>
      </c>
      <c r="C341" s="13">
        <v>1.9E-2</v>
      </c>
      <c r="H341" s="3"/>
    </row>
    <row r="342" spans="1:8" x14ac:dyDescent="0.25">
      <c r="A342" s="11">
        <v>1822.625</v>
      </c>
      <c r="B342" s="12">
        <v>11.369</v>
      </c>
      <c r="C342" s="13">
        <v>3.4000000000000002E-2</v>
      </c>
      <c r="H342" s="3"/>
    </row>
    <row r="343" spans="1:8" x14ac:dyDescent="0.25">
      <c r="A343" s="11">
        <v>1822.5419999999999</v>
      </c>
      <c r="B343" s="12">
        <v>10.85</v>
      </c>
      <c r="C343" s="13">
        <v>2.1999999999999999E-2</v>
      </c>
      <c r="H343" s="3"/>
    </row>
    <row r="344" spans="1:8" x14ac:dyDescent="0.25">
      <c r="A344" s="11">
        <v>1822.4580000000001</v>
      </c>
      <c r="B344" s="12">
        <v>8.4529999999999994</v>
      </c>
      <c r="C344" s="13">
        <v>8.0000000000000002E-3</v>
      </c>
      <c r="H344" s="3"/>
    </row>
    <row r="345" spans="1:8" x14ac:dyDescent="0.25">
      <c r="A345" s="11">
        <v>1822.375</v>
      </c>
      <c r="B345" s="12">
        <v>6.367</v>
      </c>
      <c r="C345" s="13">
        <v>1.6E-2</v>
      </c>
      <c r="H345" s="3"/>
    </row>
    <row r="346" spans="1:8" x14ac:dyDescent="0.25">
      <c r="A346" s="11">
        <v>1822.2919999999999</v>
      </c>
      <c r="B346" s="12">
        <v>5.4349999999999996</v>
      </c>
      <c r="C346" s="13">
        <v>1.2E-2</v>
      </c>
      <c r="H346" s="3"/>
    </row>
    <row r="347" spans="1:8" x14ac:dyDescent="0.25">
      <c r="A347" s="11">
        <v>1822.2080000000001</v>
      </c>
      <c r="B347" s="12">
        <v>6.3109999999999999</v>
      </c>
      <c r="C347" s="13">
        <v>1.2999999999999999E-2</v>
      </c>
      <c r="H347" s="3"/>
    </row>
    <row r="348" spans="1:8" x14ac:dyDescent="0.25">
      <c r="A348" s="11">
        <v>1822.125</v>
      </c>
      <c r="B348" s="12">
        <v>7.7569999999999997</v>
      </c>
      <c r="C348" s="13">
        <v>1E-3</v>
      </c>
      <c r="H348" s="3"/>
    </row>
    <row r="349" spans="1:8" x14ac:dyDescent="0.25">
      <c r="A349" s="11">
        <v>1822.0419999999999</v>
      </c>
      <c r="B349" s="12">
        <v>10.037000000000001</v>
      </c>
      <c r="C349" s="13">
        <v>8.0000000000000002E-3</v>
      </c>
      <c r="H349" s="3"/>
    </row>
    <row r="350" spans="1:8" x14ac:dyDescent="0.25">
      <c r="A350" s="11">
        <v>1821.9580000000001</v>
      </c>
      <c r="B350" s="12">
        <v>12.718999999999999</v>
      </c>
      <c r="C350" s="13">
        <v>1.4E-2</v>
      </c>
      <c r="H350" s="3"/>
    </row>
    <row r="351" spans="1:8" x14ac:dyDescent="0.25">
      <c r="A351" s="11">
        <v>1821.875</v>
      </c>
      <c r="B351" s="12">
        <v>14.141</v>
      </c>
      <c r="C351" s="13">
        <v>4.1000000000000002E-2</v>
      </c>
      <c r="H351" s="3"/>
    </row>
    <row r="352" spans="1:8" x14ac:dyDescent="0.25">
      <c r="A352" s="11">
        <v>1821.7919999999999</v>
      </c>
      <c r="B352" s="12">
        <v>13.912000000000001</v>
      </c>
      <c r="C352" s="13">
        <v>3.5000000000000003E-2</v>
      </c>
      <c r="H352" s="3"/>
    </row>
    <row r="353" spans="1:8" x14ac:dyDescent="0.25">
      <c r="A353" s="11">
        <v>1821.7080000000001</v>
      </c>
      <c r="B353" s="12">
        <v>14.095000000000001</v>
      </c>
      <c r="C353" s="13">
        <v>1.9E-2</v>
      </c>
      <c r="H353" s="3"/>
    </row>
    <row r="354" spans="1:8" x14ac:dyDescent="0.25">
      <c r="A354" s="11">
        <v>1821.625</v>
      </c>
      <c r="B354" s="12">
        <v>14.292999999999999</v>
      </c>
      <c r="C354" s="13">
        <v>1.2E-2</v>
      </c>
      <c r="H354" s="3"/>
    </row>
    <row r="355" spans="1:8" x14ac:dyDescent="0.25">
      <c r="A355" s="11">
        <v>1821.5419999999999</v>
      </c>
      <c r="B355" s="12">
        <v>14.696999999999999</v>
      </c>
      <c r="C355" s="13">
        <v>3.0000000000000001E-3</v>
      </c>
      <c r="H355" s="3"/>
    </row>
    <row r="356" spans="1:8" x14ac:dyDescent="0.25">
      <c r="A356" s="11">
        <v>1821.4580000000001</v>
      </c>
      <c r="B356" s="12">
        <v>15.176</v>
      </c>
      <c r="C356" s="13">
        <v>5.0000000000000001E-3</v>
      </c>
      <c r="H356" s="3"/>
    </row>
    <row r="357" spans="1:8" x14ac:dyDescent="0.25">
      <c r="A357" s="11">
        <v>1821.375</v>
      </c>
      <c r="B357" s="12">
        <v>15.67</v>
      </c>
      <c r="C357" s="13">
        <v>3.0000000000000001E-3</v>
      </c>
      <c r="H357" s="3"/>
    </row>
    <row r="358" spans="1:8" x14ac:dyDescent="0.25">
      <c r="A358" s="11">
        <v>1821.2919999999999</v>
      </c>
      <c r="B358" s="12">
        <v>15.734</v>
      </c>
      <c r="C358" s="13">
        <v>1.2999999999999999E-2</v>
      </c>
      <c r="H358" s="3"/>
    </row>
    <row r="359" spans="1:8" x14ac:dyDescent="0.25">
      <c r="A359" s="11">
        <v>1821.2080000000001</v>
      </c>
      <c r="B359" s="12">
        <v>15.894</v>
      </c>
      <c r="C359" s="13">
        <v>2.5999999999999999E-2</v>
      </c>
      <c r="H359" s="3"/>
    </row>
    <row r="360" spans="1:8" x14ac:dyDescent="0.25">
      <c r="A360" s="11">
        <v>1821.125</v>
      </c>
      <c r="B360" s="12">
        <v>16.181000000000001</v>
      </c>
      <c r="C360" s="13">
        <v>3.2000000000000001E-2</v>
      </c>
      <c r="H360" s="3"/>
    </row>
    <row r="361" spans="1:8" x14ac:dyDescent="0.25">
      <c r="A361" s="11">
        <v>1821.0419999999999</v>
      </c>
      <c r="B361" s="12">
        <v>16.538</v>
      </c>
      <c r="C361" s="13">
        <v>1.7000000000000001E-2</v>
      </c>
      <c r="H361" s="3"/>
    </row>
    <row r="362" spans="1:8" x14ac:dyDescent="0.25">
      <c r="A362" s="11">
        <v>1820.9580000000001</v>
      </c>
      <c r="B362" s="12">
        <v>16.399999999999999</v>
      </c>
      <c r="C362" s="13">
        <v>2.9000000000000001E-2</v>
      </c>
      <c r="H362" s="3"/>
    </row>
    <row r="363" spans="1:8" x14ac:dyDescent="0.25">
      <c r="A363" s="11">
        <v>1820.875</v>
      </c>
      <c r="B363" s="12">
        <v>14.82</v>
      </c>
      <c r="C363" s="13">
        <v>3.7999999999999999E-2</v>
      </c>
      <c r="H363" s="3"/>
    </row>
    <row r="364" spans="1:8" x14ac:dyDescent="0.25">
      <c r="A364" s="11">
        <v>1820.7919999999999</v>
      </c>
      <c r="B364" s="12">
        <v>12.912000000000001</v>
      </c>
      <c r="C364" s="13">
        <v>4.4999999999999998E-2</v>
      </c>
      <c r="H364" s="3"/>
    </row>
    <row r="365" spans="1:8" x14ac:dyDescent="0.25">
      <c r="A365" s="11">
        <v>1820.7080000000001</v>
      </c>
      <c r="B365" s="12">
        <v>11.654999999999999</v>
      </c>
      <c r="C365" s="13">
        <v>1.9E-2</v>
      </c>
      <c r="H365" s="3"/>
    </row>
    <row r="366" spans="1:8" x14ac:dyDescent="0.25">
      <c r="A366" s="11">
        <v>1820.625</v>
      </c>
      <c r="B366" s="12">
        <v>10.528</v>
      </c>
      <c r="C366" s="13">
        <v>0.01</v>
      </c>
      <c r="H366" s="3"/>
    </row>
    <row r="367" spans="1:8" x14ac:dyDescent="0.25">
      <c r="A367" s="11">
        <v>1820.5419999999999</v>
      </c>
      <c r="B367" s="12">
        <v>10.317</v>
      </c>
      <c r="C367" s="13">
        <v>1.2999999999999999E-2</v>
      </c>
      <c r="H367" s="3"/>
    </row>
    <row r="368" spans="1:8" x14ac:dyDescent="0.25">
      <c r="A368" s="11">
        <v>1820.4580000000001</v>
      </c>
      <c r="B368" s="12">
        <v>9.5540000000000003</v>
      </c>
      <c r="C368" s="13">
        <v>1.4E-2</v>
      </c>
      <c r="H368" s="3"/>
    </row>
    <row r="369" spans="1:8" x14ac:dyDescent="0.25">
      <c r="A369" s="11">
        <v>1820.375</v>
      </c>
      <c r="B369" s="12">
        <v>9.6210000000000004</v>
      </c>
      <c r="C369" s="13">
        <v>8.0000000000000002E-3</v>
      </c>
      <c r="H369" s="3"/>
    </row>
    <row r="370" spans="1:8" x14ac:dyDescent="0.25">
      <c r="A370" s="11">
        <v>1820.2919999999999</v>
      </c>
      <c r="B370" s="12">
        <v>9.2639999999999993</v>
      </c>
      <c r="C370" s="13">
        <v>2E-3</v>
      </c>
      <c r="H370" s="3"/>
    </row>
    <row r="371" spans="1:8" x14ac:dyDescent="0.25">
      <c r="A371" s="11">
        <v>1820.2080000000001</v>
      </c>
      <c r="B371" s="12">
        <v>9.7530000000000001</v>
      </c>
      <c r="C371" s="13">
        <v>2E-3</v>
      </c>
      <c r="H371" s="3"/>
    </row>
    <row r="372" spans="1:8" x14ac:dyDescent="0.25">
      <c r="A372" s="11">
        <v>1820.125</v>
      </c>
      <c r="B372" s="12">
        <v>10.563000000000001</v>
      </c>
      <c r="C372" s="13">
        <v>7.0000000000000001E-3</v>
      </c>
      <c r="H372" s="3"/>
    </row>
    <row r="373" spans="1:8" x14ac:dyDescent="0.25">
      <c r="A373" s="11">
        <v>1820.0419999999999</v>
      </c>
      <c r="B373" s="12">
        <v>11.291</v>
      </c>
      <c r="C373" s="13">
        <v>4.0000000000000001E-3</v>
      </c>
      <c r="H373" s="3"/>
    </row>
    <row r="374" spans="1:8" x14ac:dyDescent="0.25">
      <c r="A374" s="11">
        <v>1819.9580000000001</v>
      </c>
      <c r="B374" s="12">
        <v>12.513</v>
      </c>
      <c r="C374" s="13">
        <v>4.0000000000000001E-3</v>
      </c>
      <c r="H374" s="3"/>
    </row>
    <row r="375" spans="1:8" x14ac:dyDescent="0.25">
      <c r="A375" s="11">
        <v>1819.875</v>
      </c>
      <c r="B375" s="12">
        <v>14.179</v>
      </c>
      <c r="C375" s="13">
        <v>4.0000000000000001E-3</v>
      </c>
      <c r="H375" s="3"/>
    </row>
    <row r="376" spans="1:8" x14ac:dyDescent="0.25">
      <c r="A376" s="11">
        <v>1819.7919999999999</v>
      </c>
      <c r="B376" s="12">
        <v>14.965</v>
      </c>
      <c r="C376" s="13">
        <v>1.4999999999999999E-2</v>
      </c>
      <c r="H376" s="3"/>
    </row>
    <row r="377" spans="1:8" x14ac:dyDescent="0.25">
      <c r="A377" s="11">
        <v>1819.7080000000001</v>
      </c>
      <c r="B377" s="12">
        <v>15.349</v>
      </c>
      <c r="C377" s="13">
        <v>8.9999999999999993E-3</v>
      </c>
      <c r="H377" s="3"/>
    </row>
    <row r="378" spans="1:8" x14ac:dyDescent="0.25">
      <c r="A378" s="11">
        <v>1819.625</v>
      </c>
      <c r="B378" s="12">
        <v>15.917</v>
      </c>
      <c r="C378" s="13">
        <v>6.0000000000000001E-3</v>
      </c>
      <c r="H378" s="3"/>
    </row>
    <row r="379" spans="1:8" x14ac:dyDescent="0.25">
      <c r="A379" s="11">
        <v>1819.5419999999999</v>
      </c>
      <c r="B379" s="12">
        <v>15.065</v>
      </c>
      <c r="C379" s="13">
        <v>1.2E-2</v>
      </c>
      <c r="H379" s="3"/>
    </row>
    <row r="380" spans="1:8" x14ac:dyDescent="0.25">
      <c r="A380" s="11">
        <v>1819.4580000000001</v>
      </c>
      <c r="B380" s="12">
        <v>12.923999999999999</v>
      </c>
      <c r="C380" s="13">
        <v>1.6E-2</v>
      </c>
      <c r="H380" s="3"/>
    </row>
    <row r="381" spans="1:8" x14ac:dyDescent="0.25">
      <c r="A381" s="11">
        <v>1819.375</v>
      </c>
      <c r="B381" s="12">
        <v>12.39</v>
      </c>
      <c r="C381" s="13">
        <v>3.0000000000000001E-3</v>
      </c>
      <c r="H381" s="3"/>
    </row>
    <row r="382" spans="1:8" x14ac:dyDescent="0.25">
      <c r="A382" s="11">
        <v>1819.2919999999999</v>
      </c>
      <c r="B382" s="12">
        <v>11.734999999999999</v>
      </c>
      <c r="C382" s="13">
        <v>2E-3</v>
      </c>
      <c r="H382" s="3"/>
    </row>
    <row r="383" spans="1:8" x14ac:dyDescent="0.25">
      <c r="A383" s="11">
        <v>1819.2080000000001</v>
      </c>
      <c r="B383" s="12">
        <v>13.593999999999999</v>
      </c>
      <c r="C383" s="13">
        <v>0.01</v>
      </c>
      <c r="H383" s="3"/>
    </row>
    <row r="384" spans="1:8" x14ac:dyDescent="0.25">
      <c r="A384" s="11">
        <v>1819.125</v>
      </c>
      <c r="B384" s="12">
        <v>14.068</v>
      </c>
      <c r="C384" s="13">
        <v>8.9999999999999993E-3</v>
      </c>
      <c r="H384" s="3"/>
    </row>
    <row r="385" spans="1:8" x14ac:dyDescent="0.25">
      <c r="A385" s="11">
        <v>1819.0419999999999</v>
      </c>
      <c r="B385" s="12">
        <v>12.42</v>
      </c>
      <c r="C385" s="13">
        <v>8.0000000000000002E-3</v>
      </c>
      <c r="H385" s="3"/>
    </row>
    <row r="386" spans="1:8" x14ac:dyDescent="0.25">
      <c r="A386" s="11">
        <v>1818.9580000000001</v>
      </c>
      <c r="B386" s="12">
        <v>10.725</v>
      </c>
      <c r="C386" s="13">
        <v>6.0000000000000001E-3</v>
      </c>
      <c r="H386" s="3"/>
    </row>
    <row r="387" spans="1:8" x14ac:dyDescent="0.25">
      <c r="A387" s="11">
        <v>1818.875</v>
      </c>
      <c r="B387" s="12">
        <v>10.086</v>
      </c>
      <c r="C387" s="13">
        <v>5.0000000000000001E-3</v>
      </c>
      <c r="H387" s="3"/>
    </row>
    <row r="388" spans="1:8" x14ac:dyDescent="0.25">
      <c r="A388" s="11">
        <v>1818.7919999999999</v>
      </c>
      <c r="B388" s="12">
        <v>10.664</v>
      </c>
      <c r="C388" s="13">
        <v>4.0000000000000001E-3</v>
      </c>
      <c r="H388" s="3"/>
    </row>
    <row r="389" spans="1:8" x14ac:dyDescent="0.25">
      <c r="A389" s="11">
        <v>1818.7080000000001</v>
      </c>
      <c r="B389" s="12">
        <v>12.05</v>
      </c>
      <c r="C389" s="13">
        <v>5.0000000000000001E-3</v>
      </c>
      <c r="H389" s="3"/>
    </row>
    <row r="390" spans="1:8" x14ac:dyDescent="0.25">
      <c r="A390" s="11">
        <v>1818.625</v>
      </c>
      <c r="B390" s="12">
        <v>13.214</v>
      </c>
      <c r="C390" s="13">
        <v>3.0000000000000001E-3</v>
      </c>
      <c r="H390" s="3"/>
    </row>
    <row r="391" spans="1:8" x14ac:dyDescent="0.25">
      <c r="A391" s="11">
        <v>1818.5419999999999</v>
      </c>
      <c r="B391" s="12">
        <v>13.999000000000001</v>
      </c>
      <c r="C391" s="13">
        <v>8.9999999999999993E-3</v>
      </c>
      <c r="H391" s="3"/>
    </row>
    <row r="392" spans="1:8" x14ac:dyDescent="0.25">
      <c r="A392" s="11">
        <v>1818.4580000000001</v>
      </c>
      <c r="B392" s="12">
        <v>15.180999999999999</v>
      </c>
      <c r="C392" s="13">
        <v>0.01</v>
      </c>
      <c r="H392" s="3"/>
    </row>
    <row r="393" spans="1:8" x14ac:dyDescent="0.25">
      <c r="A393" s="11">
        <v>1818.375</v>
      </c>
      <c r="B393" s="12">
        <v>18.257999999999999</v>
      </c>
      <c r="C393" s="13">
        <v>6.0000000000000001E-3</v>
      </c>
      <c r="H393" s="3"/>
    </row>
    <row r="394" spans="1:8" x14ac:dyDescent="0.25">
      <c r="A394" s="11">
        <v>1818.2919999999999</v>
      </c>
      <c r="B394" s="12">
        <v>23.475999999999999</v>
      </c>
      <c r="C394" s="13">
        <v>3.0000000000000001E-3</v>
      </c>
      <c r="H394" s="3"/>
    </row>
    <row r="395" spans="1:8" x14ac:dyDescent="0.25">
      <c r="A395" s="11">
        <v>1818.2080000000001</v>
      </c>
      <c r="B395" s="12">
        <v>32.667999999999999</v>
      </c>
      <c r="C395" s="13">
        <v>1E-3</v>
      </c>
      <c r="H395" s="3"/>
    </row>
    <row r="396" spans="1:8" x14ac:dyDescent="0.25">
      <c r="A396" s="11">
        <v>1818.125</v>
      </c>
      <c r="B396" s="12">
        <v>45.018000000000001</v>
      </c>
      <c r="C396" s="21">
        <v>9.9999000000000008E-4</v>
      </c>
      <c r="H396" s="4"/>
    </row>
    <row r="397" spans="1:8" x14ac:dyDescent="0.25">
      <c r="A397" s="11">
        <v>1818.0419999999999</v>
      </c>
      <c r="B397" s="12">
        <v>59.709000000000003</v>
      </c>
      <c r="C397" s="13">
        <v>2E-3</v>
      </c>
      <c r="H397" s="3"/>
    </row>
    <row r="398" spans="1:8" x14ac:dyDescent="0.25">
      <c r="A398" s="11">
        <v>1817.9580000000001</v>
      </c>
      <c r="B398" s="12">
        <v>69.28</v>
      </c>
      <c r="C398" s="13">
        <v>1E-3</v>
      </c>
      <c r="H398" s="3"/>
    </row>
    <row r="399" spans="1:8" x14ac:dyDescent="0.25">
      <c r="A399" s="11">
        <v>1817.875</v>
      </c>
      <c r="B399" s="12">
        <v>76.25</v>
      </c>
      <c r="C399" s="13">
        <v>5.0000000000000001E-3</v>
      </c>
      <c r="H399" s="3"/>
    </row>
    <row r="400" spans="1:8" x14ac:dyDescent="0.25">
      <c r="A400" s="11">
        <v>1817.7919999999999</v>
      </c>
      <c r="B400" s="12">
        <v>79.144000000000005</v>
      </c>
      <c r="C400" s="13">
        <v>7.0000000000000001E-3</v>
      </c>
      <c r="H400" s="3"/>
    </row>
    <row r="401" spans="1:8" x14ac:dyDescent="0.25">
      <c r="A401" s="11">
        <v>1817.7080000000001</v>
      </c>
      <c r="B401" s="12">
        <v>84.037999999999997</v>
      </c>
      <c r="C401" s="13">
        <v>8.9999999999999993E-3</v>
      </c>
      <c r="H401" s="3"/>
    </row>
    <row r="402" spans="1:8" x14ac:dyDescent="0.25">
      <c r="A402" s="11">
        <v>1817.625</v>
      </c>
      <c r="B402" s="12">
        <v>87.867999999999995</v>
      </c>
      <c r="C402" s="13">
        <v>1.9E-2</v>
      </c>
      <c r="H402" s="3"/>
    </row>
    <row r="403" spans="1:8" x14ac:dyDescent="0.25">
      <c r="A403" s="11">
        <v>1817.5419999999999</v>
      </c>
      <c r="B403" s="12">
        <v>91.991</v>
      </c>
      <c r="C403" s="13">
        <v>3.5000000000000003E-2</v>
      </c>
      <c r="H403" s="3"/>
    </row>
    <row r="404" spans="1:8" x14ac:dyDescent="0.25">
      <c r="A404" s="11">
        <v>1817.4580000000001</v>
      </c>
      <c r="B404" s="12">
        <v>95.509</v>
      </c>
      <c r="C404" s="13">
        <v>2.1000000000000001E-2</v>
      </c>
      <c r="H404" s="3"/>
    </row>
    <row r="405" spans="1:8" x14ac:dyDescent="0.25">
      <c r="A405" s="11">
        <v>1817.375</v>
      </c>
      <c r="B405" s="12">
        <v>105.61</v>
      </c>
      <c r="C405" s="13">
        <v>1.0999999999999999E-2</v>
      </c>
      <c r="H405" s="3"/>
    </row>
    <row r="406" spans="1:8" x14ac:dyDescent="0.25">
      <c r="A406" s="11">
        <v>1817.2919999999999</v>
      </c>
      <c r="B406" s="12">
        <v>124.34</v>
      </c>
      <c r="C406" s="13">
        <v>1.4E-2</v>
      </c>
      <c r="H406" s="3"/>
    </row>
    <row r="407" spans="1:8" x14ac:dyDescent="0.25">
      <c r="A407" s="11">
        <v>1817.2080000000001</v>
      </c>
      <c r="B407" s="12">
        <v>131.62</v>
      </c>
      <c r="C407" s="13">
        <v>4.8000000000000001E-2</v>
      </c>
      <c r="H407" s="3"/>
    </row>
    <row r="408" spans="1:8" x14ac:dyDescent="0.25">
      <c r="A408" s="11">
        <v>1817.125</v>
      </c>
      <c r="B408" s="12">
        <v>123.39</v>
      </c>
      <c r="C408" s="13">
        <v>6.8000000000000005E-2</v>
      </c>
      <c r="H408" s="6"/>
    </row>
    <row r="409" spans="1:8" x14ac:dyDescent="0.25">
      <c r="A409" s="11">
        <v>1817.0419999999999</v>
      </c>
      <c r="B409" s="12">
        <v>99.486000000000004</v>
      </c>
      <c r="C409" s="13">
        <v>5.0999999999999997E-2</v>
      </c>
      <c r="H409" s="3"/>
    </row>
    <row r="410" spans="1:8" x14ac:dyDescent="0.25">
      <c r="A410" s="11">
        <v>1816.9580000000001</v>
      </c>
      <c r="B410" s="12">
        <v>66.153000000000006</v>
      </c>
      <c r="C410" s="13">
        <v>2.5000000000000001E-2</v>
      </c>
      <c r="H410" s="3"/>
    </row>
    <row r="411" spans="1:8" x14ac:dyDescent="0.25">
      <c r="A411" s="11">
        <v>1816.875</v>
      </c>
      <c r="B411" s="12">
        <v>42.67</v>
      </c>
      <c r="C411" s="13">
        <v>5.0000000000000001E-3</v>
      </c>
      <c r="H411" s="3"/>
    </row>
    <row r="412" spans="1:8" x14ac:dyDescent="0.25">
      <c r="A412" s="11">
        <v>1816.7919999999999</v>
      </c>
      <c r="B412" s="12">
        <v>32.869</v>
      </c>
      <c r="C412" s="13">
        <v>0.01</v>
      </c>
      <c r="H412" s="3"/>
    </row>
    <row r="413" spans="1:8" x14ac:dyDescent="0.25">
      <c r="A413" s="11">
        <v>1816.7080000000001</v>
      </c>
      <c r="B413" s="12">
        <v>31.542000000000002</v>
      </c>
      <c r="C413" s="13">
        <v>6.0000000000000001E-3</v>
      </c>
      <c r="H413" s="3"/>
    </row>
    <row r="414" spans="1:8" x14ac:dyDescent="0.25">
      <c r="A414" s="11">
        <v>1816.625</v>
      </c>
      <c r="B414" s="12">
        <v>30.393000000000001</v>
      </c>
      <c r="C414" s="13">
        <v>4.0000000000000001E-3</v>
      </c>
      <c r="H414" s="3"/>
    </row>
    <row r="415" spans="1:8" x14ac:dyDescent="0.25">
      <c r="A415" s="11">
        <v>1816.5419999999999</v>
      </c>
      <c r="B415" s="12">
        <v>29.344999999999999</v>
      </c>
      <c r="C415" s="13">
        <v>1.2999999999999999E-2</v>
      </c>
      <c r="H415" s="3"/>
    </row>
    <row r="416" spans="1:8" x14ac:dyDescent="0.25">
      <c r="A416" s="11">
        <v>1816.4580000000001</v>
      </c>
      <c r="B416" s="12">
        <v>25.672000000000001</v>
      </c>
      <c r="C416" s="13">
        <v>7.0000000000000001E-3</v>
      </c>
      <c r="H416" s="3"/>
    </row>
    <row r="417" spans="1:8" x14ac:dyDescent="0.25">
      <c r="A417" s="11">
        <v>1816.375</v>
      </c>
      <c r="B417" s="12">
        <v>20.337</v>
      </c>
      <c r="C417" s="13">
        <v>8.0000000000000002E-3</v>
      </c>
      <c r="H417" s="3"/>
    </row>
    <row r="418" spans="1:8" x14ac:dyDescent="0.25">
      <c r="A418" s="11">
        <v>1816.2919999999999</v>
      </c>
      <c r="B418" s="12">
        <v>15.474</v>
      </c>
      <c r="C418" s="13">
        <v>6.0000000000000001E-3</v>
      </c>
      <c r="H418" s="3"/>
    </row>
    <row r="419" spans="1:8" x14ac:dyDescent="0.25">
      <c r="A419" s="11">
        <v>1816.2080000000001</v>
      </c>
      <c r="B419" s="12">
        <v>14.534000000000001</v>
      </c>
      <c r="C419" s="13">
        <v>5.0000000000000001E-3</v>
      </c>
      <c r="H419" s="3"/>
    </row>
    <row r="420" spans="1:8" x14ac:dyDescent="0.25">
      <c r="A420" s="11">
        <v>1816.125</v>
      </c>
      <c r="B420" s="12">
        <v>16.433</v>
      </c>
      <c r="C420" s="13">
        <v>3.0000000000000001E-3</v>
      </c>
      <c r="H420" s="3"/>
    </row>
    <row r="421" spans="1:8" x14ac:dyDescent="0.25">
      <c r="A421" s="11">
        <v>1816.0419999999999</v>
      </c>
      <c r="B421" s="12">
        <v>20.914000000000001</v>
      </c>
      <c r="C421" s="13">
        <v>2E-3</v>
      </c>
      <c r="H421" s="3"/>
    </row>
    <row r="422" spans="1:8" x14ac:dyDescent="0.25">
      <c r="A422" s="11">
        <v>1815.9580000000001</v>
      </c>
      <c r="B422" s="12">
        <v>25.355</v>
      </c>
      <c r="C422" s="13">
        <v>1.7000000000000001E-2</v>
      </c>
      <c r="H422" s="3"/>
    </row>
    <row r="423" spans="1:8" x14ac:dyDescent="0.25">
      <c r="A423" s="11">
        <v>1815.875</v>
      </c>
      <c r="B423" s="12">
        <v>27.21</v>
      </c>
      <c r="C423" s="13">
        <v>3.2000000000000001E-2</v>
      </c>
      <c r="H423" s="3"/>
    </row>
    <row r="424" spans="1:8" x14ac:dyDescent="0.25">
      <c r="A424" s="11">
        <v>1815.7919999999999</v>
      </c>
      <c r="B424" s="12">
        <v>27.295000000000002</v>
      </c>
      <c r="C424" s="13">
        <v>2.3E-2</v>
      </c>
      <c r="H424" s="3"/>
    </row>
    <row r="425" spans="1:8" x14ac:dyDescent="0.25">
      <c r="A425" s="11">
        <v>1815.7080000000001</v>
      </c>
      <c r="B425" s="12">
        <v>27.638000000000002</v>
      </c>
      <c r="C425" s="13">
        <v>2.1999999999999999E-2</v>
      </c>
      <c r="H425" s="3"/>
    </row>
    <row r="426" spans="1:8" x14ac:dyDescent="0.25">
      <c r="A426" s="11">
        <v>1815.625</v>
      </c>
      <c r="B426" s="12">
        <v>27.913</v>
      </c>
      <c r="C426" s="13">
        <v>2.1000000000000001E-2</v>
      </c>
      <c r="H426" s="3"/>
    </row>
    <row r="427" spans="1:8" x14ac:dyDescent="0.25">
      <c r="A427" s="11">
        <v>1815.5419999999999</v>
      </c>
      <c r="B427" s="12">
        <v>29.989000000000001</v>
      </c>
      <c r="C427" s="13">
        <v>2.1000000000000001E-2</v>
      </c>
      <c r="H427" s="3"/>
    </row>
    <row r="428" spans="1:8" x14ac:dyDescent="0.25">
      <c r="A428" s="11">
        <v>1815.4580000000001</v>
      </c>
      <c r="B428" s="12">
        <v>31.323</v>
      </c>
      <c r="C428" s="13">
        <v>2.5000000000000001E-2</v>
      </c>
      <c r="H428" s="3"/>
    </row>
    <row r="429" spans="1:8" x14ac:dyDescent="0.25">
      <c r="A429" s="11">
        <v>1815.375</v>
      </c>
      <c r="B429" s="12">
        <v>31.463999999999999</v>
      </c>
      <c r="C429" s="13">
        <v>4.9000000000000002E-2</v>
      </c>
      <c r="H429" s="3"/>
    </row>
    <row r="430" spans="1:8" x14ac:dyDescent="0.25">
      <c r="A430" s="11">
        <v>1815.2919999999999</v>
      </c>
      <c r="B430" s="12">
        <v>27.596</v>
      </c>
      <c r="C430" s="13">
        <v>7.6999999999999999E-2</v>
      </c>
      <c r="H430" s="6"/>
    </row>
    <row r="431" spans="1:8" x14ac:dyDescent="0.25">
      <c r="A431" s="11">
        <v>1815.2080000000001</v>
      </c>
      <c r="B431" s="12">
        <v>22.488</v>
      </c>
      <c r="C431" s="13">
        <v>0.05</v>
      </c>
      <c r="H431" s="3"/>
    </row>
    <row r="432" spans="1:8" x14ac:dyDescent="0.25">
      <c r="A432" s="11">
        <v>1815.125</v>
      </c>
      <c r="B432" s="12">
        <v>17.716999999999999</v>
      </c>
      <c r="C432" s="13">
        <v>2.5999999999999999E-2</v>
      </c>
      <c r="H432" s="3"/>
    </row>
    <row r="433" spans="1:8" x14ac:dyDescent="0.25">
      <c r="A433" s="11">
        <v>1815.0419999999999</v>
      </c>
      <c r="B433" s="12">
        <v>14.614000000000001</v>
      </c>
      <c r="C433" s="13">
        <v>2.1000000000000001E-2</v>
      </c>
      <c r="H433" s="3"/>
    </row>
    <row r="434" spans="1:8" x14ac:dyDescent="0.25">
      <c r="A434" s="11">
        <v>1814.9580000000001</v>
      </c>
      <c r="B434" s="12">
        <v>13.459</v>
      </c>
      <c r="C434" s="13">
        <v>2.1000000000000001E-2</v>
      </c>
      <c r="H434" s="3"/>
    </row>
    <row r="435" spans="1:8" x14ac:dyDescent="0.25">
      <c r="A435" s="11">
        <v>1814.875</v>
      </c>
      <c r="B435" s="12">
        <v>13.805</v>
      </c>
      <c r="C435" s="13">
        <v>1.9E-2</v>
      </c>
      <c r="H435" s="3"/>
    </row>
    <row r="436" spans="1:8" x14ac:dyDescent="0.25">
      <c r="A436" s="11">
        <v>1814.7919999999999</v>
      </c>
      <c r="B436" s="12">
        <v>13.326000000000001</v>
      </c>
      <c r="C436" s="13">
        <v>4.5999999999999999E-2</v>
      </c>
      <c r="H436" s="3"/>
    </row>
    <row r="437" spans="1:8" x14ac:dyDescent="0.25">
      <c r="A437" s="11">
        <v>1814.7080000000001</v>
      </c>
      <c r="B437" s="12">
        <v>12.036</v>
      </c>
      <c r="C437" s="13">
        <v>6.0999999999999999E-2</v>
      </c>
      <c r="H437" s="6"/>
    </row>
    <row r="438" spans="1:8" x14ac:dyDescent="0.25">
      <c r="A438" s="11">
        <v>1814.625</v>
      </c>
      <c r="B438" s="12">
        <v>10.432</v>
      </c>
      <c r="C438" s="13">
        <v>0.06</v>
      </c>
      <c r="H438" s="6"/>
    </row>
    <row r="439" spans="1:8" x14ac:dyDescent="0.25">
      <c r="A439" s="11">
        <v>1814.5419999999999</v>
      </c>
      <c r="B439" s="12">
        <v>9.6199999999999992</v>
      </c>
      <c r="C439" s="13">
        <v>9.4E-2</v>
      </c>
      <c r="H439" s="6"/>
    </row>
    <row r="440" spans="1:8" x14ac:dyDescent="0.25">
      <c r="A440" s="11">
        <v>1814.4580000000001</v>
      </c>
      <c r="B440" s="12">
        <v>9.6029999999999998</v>
      </c>
      <c r="C440" s="13">
        <v>0.125</v>
      </c>
      <c r="H440" s="5"/>
    </row>
    <row r="441" spans="1:8" x14ac:dyDescent="0.25">
      <c r="A441" s="11">
        <v>1814.375</v>
      </c>
      <c r="B441" s="12">
        <v>9.8490000000000002</v>
      </c>
      <c r="C441" s="13">
        <v>8.5999999999999993E-2</v>
      </c>
      <c r="H441" s="6"/>
    </row>
    <row r="442" spans="1:8" x14ac:dyDescent="0.25">
      <c r="A442" s="11">
        <v>1814.2919999999999</v>
      </c>
      <c r="B442" s="12">
        <v>10.025</v>
      </c>
      <c r="C442" s="13">
        <v>3.5000000000000003E-2</v>
      </c>
      <c r="H442" s="3"/>
    </row>
    <row r="443" spans="1:8" x14ac:dyDescent="0.25">
      <c r="A443" s="11">
        <v>1814.2080000000001</v>
      </c>
      <c r="B443" s="12">
        <v>9.8949999999999996</v>
      </c>
      <c r="C443" s="13">
        <v>1.7000000000000001E-2</v>
      </c>
      <c r="H443" s="3"/>
    </row>
    <row r="444" spans="1:8" x14ac:dyDescent="0.25">
      <c r="A444" s="11">
        <v>1814.125</v>
      </c>
      <c r="B444" s="12">
        <v>9.4960000000000004</v>
      </c>
      <c r="C444" s="13">
        <v>1.6E-2</v>
      </c>
      <c r="H444" s="3"/>
    </row>
    <row r="445" spans="1:8" x14ac:dyDescent="0.25">
      <c r="A445" s="11">
        <v>1814.0419999999999</v>
      </c>
      <c r="B445" s="12">
        <v>9.9550000000000001</v>
      </c>
      <c r="C445" s="13">
        <v>3.0000000000000001E-3</v>
      </c>
      <c r="H445" s="3"/>
    </row>
    <row r="446" spans="1:8" x14ac:dyDescent="0.25">
      <c r="A446" s="11">
        <v>1813.9580000000001</v>
      </c>
      <c r="B446" s="12">
        <v>10.483000000000001</v>
      </c>
      <c r="C446" s="13">
        <v>2E-3</v>
      </c>
      <c r="H446" s="3"/>
    </row>
    <row r="447" spans="1:8" x14ac:dyDescent="0.25">
      <c r="A447" s="11">
        <v>1813.875</v>
      </c>
      <c r="B447" s="12">
        <v>11.856999999999999</v>
      </c>
      <c r="C447" s="13">
        <v>4.0000000000000001E-3</v>
      </c>
      <c r="H447" s="3"/>
    </row>
    <row r="448" spans="1:8" x14ac:dyDescent="0.25">
      <c r="A448" s="11">
        <v>1813.7919999999999</v>
      </c>
      <c r="B448" s="12">
        <v>14.599</v>
      </c>
      <c r="C448" s="13">
        <v>6.0000000000000001E-3</v>
      </c>
      <c r="H448" s="3"/>
    </row>
    <row r="449" spans="1:8" x14ac:dyDescent="0.25">
      <c r="A449" s="11">
        <v>1813.7080000000001</v>
      </c>
      <c r="B449" s="12">
        <v>17.341000000000001</v>
      </c>
      <c r="C449" s="13">
        <v>1.6E-2</v>
      </c>
      <c r="H449" s="3"/>
    </row>
    <row r="450" spans="1:8" x14ac:dyDescent="0.25">
      <c r="A450" s="11">
        <v>1813.625</v>
      </c>
      <c r="B450" s="12">
        <v>19.914999999999999</v>
      </c>
      <c r="C450" s="13">
        <v>1.7999999999999999E-2</v>
      </c>
      <c r="H450" s="3"/>
    </row>
    <row r="451" spans="1:8" x14ac:dyDescent="0.25">
      <c r="A451" s="11">
        <v>1813.5419999999999</v>
      </c>
      <c r="B451" s="12">
        <v>23.567</v>
      </c>
      <c r="C451" s="13">
        <v>3.6999999999999998E-2</v>
      </c>
      <c r="H451" s="3"/>
    </row>
    <row r="452" spans="1:8" x14ac:dyDescent="0.25">
      <c r="A452" s="11">
        <v>1813.4580000000001</v>
      </c>
      <c r="B452" s="12">
        <v>27.007000000000001</v>
      </c>
      <c r="C452" s="13">
        <v>4.2999999999999997E-2</v>
      </c>
      <c r="H452" s="3"/>
    </row>
    <row r="453" spans="1:8" x14ac:dyDescent="0.25">
      <c r="A453" s="11">
        <v>1813.375</v>
      </c>
      <c r="B453" s="12">
        <v>29.567</v>
      </c>
      <c r="C453" s="13">
        <v>4.2000000000000003E-2</v>
      </c>
      <c r="H453" s="3"/>
    </row>
    <row r="454" spans="1:8" x14ac:dyDescent="0.25">
      <c r="A454" s="11">
        <v>1813.2919999999999</v>
      </c>
      <c r="B454" s="12">
        <v>31.234000000000002</v>
      </c>
      <c r="C454" s="13">
        <v>1.9E-2</v>
      </c>
      <c r="H454" s="3"/>
    </row>
    <row r="455" spans="1:8" x14ac:dyDescent="0.25">
      <c r="A455" s="11">
        <v>1813.2080000000001</v>
      </c>
      <c r="B455" s="12">
        <v>32.305999999999997</v>
      </c>
      <c r="C455" s="13">
        <v>3.2000000000000001E-2</v>
      </c>
      <c r="H455" s="3"/>
    </row>
    <row r="456" spans="1:8" x14ac:dyDescent="0.25">
      <c r="A456" s="11">
        <v>1813.125</v>
      </c>
      <c r="B456" s="12">
        <v>32.75</v>
      </c>
      <c r="C456" s="13">
        <v>3.2000000000000001E-2</v>
      </c>
      <c r="H456" s="3"/>
    </row>
    <row r="457" spans="1:8" x14ac:dyDescent="0.25">
      <c r="A457" s="11">
        <v>1813.0419999999999</v>
      </c>
      <c r="B457" s="12">
        <v>32.304000000000002</v>
      </c>
      <c r="C457" s="13">
        <v>3.9E-2</v>
      </c>
      <c r="H457" s="3"/>
    </row>
    <row r="458" spans="1:8" x14ac:dyDescent="0.25">
      <c r="A458" s="11">
        <v>1812.9580000000001</v>
      </c>
      <c r="B458" s="12">
        <v>30.404</v>
      </c>
      <c r="C458" s="13">
        <v>3.4000000000000002E-2</v>
      </c>
      <c r="H458" s="3"/>
    </row>
    <row r="459" spans="1:8" x14ac:dyDescent="0.25">
      <c r="A459" s="11">
        <v>1812.875</v>
      </c>
      <c r="B459" s="12">
        <v>28.167000000000002</v>
      </c>
      <c r="C459" s="13">
        <v>3.9E-2</v>
      </c>
      <c r="H459" s="3"/>
    </row>
    <row r="460" spans="1:8" x14ac:dyDescent="0.25">
      <c r="A460" s="11">
        <v>1812.7919999999999</v>
      </c>
      <c r="B460" s="12">
        <v>25.667000000000002</v>
      </c>
      <c r="C460" s="13">
        <v>2.9000000000000001E-2</v>
      </c>
      <c r="H460" s="3"/>
    </row>
    <row r="461" spans="1:8" x14ac:dyDescent="0.25">
      <c r="A461" s="11">
        <v>1812.7080000000001</v>
      </c>
      <c r="B461" s="12">
        <v>21.678999999999998</v>
      </c>
      <c r="C461" s="13">
        <v>0.02</v>
      </c>
      <c r="H461" s="3"/>
    </row>
    <row r="462" spans="1:8" x14ac:dyDescent="0.25">
      <c r="A462" s="11">
        <v>1812.625</v>
      </c>
      <c r="B462" s="12">
        <v>17.006</v>
      </c>
      <c r="C462" s="13">
        <v>2.4E-2</v>
      </c>
      <c r="H462" s="3"/>
    </row>
    <row r="463" spans="1:8" x14ac:dyDescent="0.25">
      <c r="A463" s="11">
        <v>1812.5419999999999</v>
      </c>
      <c r="B463" s="12">
        <v>15.680999999999999</v>
      </c>
      <c r="C463" s="13">
        <v>3.9E-2</v>
      </c>
      <c r="H463" s="3"/>
    </row>
    <row r="464" spans="1:8" x14ac:dyDescent="0.25">
      <c r="A464" s="11">
        <v>1812.4580000000001</v>
      </c>
      <c r="B464" s="12">
        <v>16.138000000000002</v>
      </c>
      <c r="C464" s="13">
        <v>3.3000000000000002E-2</v>
      </c>
      <c r="H464" s="3"/>
    </row>
    <row r="465" spans="1:8" x14ac:dyDescent="0.25">
      <c r="A465" s="11">
        <v>1812.375</v>
      </c>
      <c r="B465" s="12">
        <v>16.22</v>
      </c>
      <c r="C465" s="13">
        <v>1.2E-2</v>
      </c>
      <c r="H465" s="3"/>
    </row>
    <row r="466" spans="1:8" x14ac:dyDescent="0.25">
      <c r="A466" s="11">
        <v>1812.2919999999999</v>
      </c>
      <c r="B466" s="12">
        <v>16.407</v>
      </c>
      <c r="C466" s="13">
        <v>1.0999999999999999E-2</v>
      </c>
      <c r="H466" s="3"/>
    </row>
    <row r="467" spans="1:8" x14ac:dyDescent="0.25">
      <c r="A467" s="11">
        <v>1812.2080000000001</v>
      </c>
      <c r="B467" s="12">
        <v>15.833</v>
      </c>
      <c r="C467" s="13">
        <v>8.9999999999999993E-3</v>
      </c>
      <c r="H467" s="3"/>
    </row>
    <row r="468" spans="1:8" x14ac:dyDescent="0.25">
      <c r="A468" s="11">
        <v>1812.125</v>
      </c>
      <c r="B468" s="12">
        <v>14.115</v>
      </c>
      <c r="C468" s="13">
        <v>8.9999999999999993E-3</v>
      </c>
      <c r="H468" s="3"/>
    </row>
    <row r="469" spans="1:8" x14ac:dyDescent="0.25">
      <c r="A469" s="11">
        <v>1812.0419999999999</v>
      </c>
      <c r="B469" s="12">
        <v>12.898999999999999</v>
      </c>
      <c r="C469" s="13">
        <v>6.0000000000000001E-3</v>
      </c>
      <c r="H469" s="3"/>
    </row>
    <row r="470" spans="1:8" x14ac:dyDescent="0.25">
      <c r="A470" s="11">
        <v>1811.9580000000001</v>
      </c>
      <c r="B470" s="12">
        <v>11.59</v>
      </c>
      <c r="C470" s="13">
        <v>7.0000000000000001E-3</v>
      </c>
      <c r="H470" s="3"/>
    </row>
    <row r="471" spans="1:8" x14ac:dyDescent="0.25">
      <c r="A471" s="11">
        <v>1811.875</v>
      </c>
      <c r="B471" s="12">
        <v>11.345000000000001</v>
      </c>
      <c r="C471" s="13">
        <v>8.0000000000000002E-3</v>
      </c>
      <c r="H471" s="3"/>
    </row>
    <row r="472" spans="1:8" x14ac:dyDescent="0.25">
      <c r="A472" s="11">
        <v>1811.7919999999999</v>
      </c>
      <c r="B472" s="12">
        <v>12.569000000000001</v>
      </c>
      <c r="C472" s="13">
        <v>2E-3</v>
      </c>
      <c r="H472" s="3"/>
    </row>
    <row r="473" spans="1:8" x14ac:dyDescent="0.25">
      <c r="A473" s="11">
        <v>1811.7080000000001</v>
      </c>
      <c r="B473" s="12">
        <v>13.803000000000001</v>
      </c>
      <c r="C473" s="13">
        <v>2E-3</v>
      </c>
      <c r="H473" s="3"/>
    </row>
    <row r="474" spans="1:8" x14ac:dyDescent="0.25">
      <c r="A474" s="11">
        <v>1811.625</v>
      </c>
      <c r="B474" s="12">
        <v>14.282</v>
      </c>
      <c r="C474" s="13">
        <v>5.0000000000000001E-3</v>
      </c>
      <c r="H474" s="3"/>
    </row>
    <row r="475" spans="1:8" x14ac:dyDescent="0.25">
      <c r="A475" s="11">
        <v>1811.5419999999999</v>
      </c>
      <c r="B475" s="12">
        <v>14.347</v>
      </c>
      <c r="C475" s="13">
        <v>1.2E-2</v>
      </c>
      <c r="H475" s="3"/>
    </row>
    <row r="476" spans="1:8" x14ac:dyDescent="0.25">
      <c r="A476" s="11">
        <v>1811.4580000000001</v>
      </c>
      <c r="B476" s="12">
        <v>14.452999999999999</v>
      </c>
      <c r="C476" s="13">
        <v>1.4999999999999999E-2</v>
      </c>
      <c r="H476" s="3"/>
    </row>
    <row r="477" spans="1:8" x14ac:dyDescent="0.25">
      <c r="A477" s="11">
        <v>1811.375</v>
      </c>
      <c r="B477" s="12">
        <v>15.647</v>
      </c>
      <c r="C477" s="13">
        <v>7.0000000000000001E-3</v>
      </c>
      <c r="H477" s="3"/>
    </row>
    <row r="478" spans="1:8" x14ac:dyDescent="0.25">
      <c r="A478" s="11">
        <v>1811.2919999999999</v>
      </c>
      <c r="B478" s="12">
        <v>17.832999999999998</v>
      </c>
      <c r="C478" s="13">
        <v>5.0000000000000001E-3</v>
      </c>
      <c r="H478" s="3"/>
    </row>
    <row r="479" spans="1:8" x14ac:dyDescent="0.25">
      <c r="A479" s="11">
        <v>1811.2080000000001</v>
      </c>
      <c r="B479" s="12">
        <v>19.295000000000002</v>
      </c>
      <c r="C479" s="13">
        <v>2E-3</v>
      </c>
      <c r="H479" s="3"/>
    </row>
    <row r="480" spans="1:8" x14ac:dyDescent="0.25">
      <c r="A480" s="11">
        <v>1811.125</v>
      </c>
      <c r="B480" s="12">
        <v>21.376999999999999</v>
      </c>
      <c r="C480" s="13">
        <v>6.0000000000000001E-3</v>
      </c>
      <c r="H480" s="3"/>
    </row>
    <row r="481" spans="1:8" x14ac:dyDescent="0.25">
      <c r="A481" s="11">
        <v>1811.0419999999999</v>
      </c>
      <c r="B481" s="12">
        <v>24.45</v>
      </c>
      <c r="C481" s="13">
        <v>7.0000000000000001E-3</v>
      </c>
      <c r="H481" s="3"/>
    </row>
    <row r="482" spans="1:8" x14ac:dyDescent="0.25">
      <c r="A482" s="11">
        <v>1810.9580000000001</v>
      </c>
      <c r="B482" s="12">
        <v>29.867000000000001</v>
      </c>
      <c r="C482" s="13">
        <v>3.0000000000000001E-3</v>
      </c>
      <c r="H482" s="3"/>
    </row>
    <row r="483" spans="1:8" x14ac:dyDescent="0.25">
      <c r="A483" s="11">
        <v>1810.875</v>
      </c>
      <c r="B483" s="12">
        <v>34.868000000000002</v>
      </c>
      <c r="C483" s="13">
        <v>5.0000000000000001E-3</v>
      </c>
      <c r="H483" s="3"/>
    </row>
    <row r="484" spans="1:8" x14ac:dyDescent="0.25">
      <c r="A484" s="11">
        <v>1810.7919999999999</v>
      </c>
      <c r="B484" s="12">
        <v>38.393999999999998</v>
      </c>
      <c r="C484" s="13">
        <v>1.2E-2</v>
      </c>
      <c r="H484" s="3"/>
    </row>
    <row r="485" spans="1:8" x14ac:dyDescent="0.25">
      <c r="A485" s="11">
        <v>1810.7080000000001</v>
      </c>
      <c r="B485" s="12">
        <v>41.036999999999999</v>
      </c>
      <c r="C485" s="13">
        <v>1.9E-2</v>
      </c>
      <c r="H485" s="3"/>
    </row>
    <row r="486" spans="1:8" x14ac:dyDescent="0.25">
      <c r="A486" s="11">
        <v>1810.625</v>
      </c>
      <c r="B486" s="12">
        <v>40.94</v>
      </c>
      <c r="C486" s="13">
        <v>3.3000000000000002E-2</v>
      </c>
      <c r="H486" s="3"/>
    </row>
    <row r="487" spans="1:8" x14ac:dyDescent="0.25">
      <c r="A487" s="11">
        <v>1810.5419999999999</v>
      </c>
      <c r="B487" s="12">
        <v>39.039000000000001</v>
      </c>
      <c r="C487" s="13">
        <v>2.9000000000000001E-2</v>
      </c>
      <c r="H487" s="3"/>
    </row>
    <row r="488" spans="1:8" x14ac:dyDescent="0.25">
      <c r="A488" s="11">
        <v>1810.4580000000001</v>
      </c>
      <c r="B488" s="12">
        <v>36.683999999999997</v>
      </c>
      <c r="C488" s="13">
        <v>3.1E-2</v>
      </c>
      <c r="H488" s="3"/>
    </row>
    <row r="489" spans="1:8" x14ac:dyDescent="0.25">
      <c r="A489" s="11">
        <v>1810.375</v>
      </c>
      <c r="B489" s="12">
        <v>37.36</v>
      </c>
      <c r="C489" s="13">
        <v>3.3000000000000002E-2</v>
      </c>
      <c r="H489" s="3"/>
    </row>
    <row r="490" spans="1:8" x14ac:dyDescent="0.25">
      <c r="A490" s="11">
        <v>1810.2919999999999</v>
      </c>
      <c r="B490" s="12">
        <v>42.798999999999999</v>
      </c>
      <c r="C490" s="13">
        <v>2.4E-2</v>
      </c>
      <c r="H490" s="3"/>
    </row>
    <row r="491" spans="1:8" x14ac:dyDescent="0.25">
      <c r="A491" s="11">
        <v>1810.2080000000001</v>
      </c>
      <c r="B491" s="12">
        <v>51.277999999999999</v>
      </c>
      <c r="C491" s="13">
        <v>2.5000000000000001E-2</v>
      </c>
      <c r="H491" s="3"/>
    </row>
    <row r="492" spans="1:8" x14ac:dyDescent="0.25">
      <c r="A492" s="11">
        <v>1810.125</v>
      </c>
      <c r="B492" s="12">
        <v>64.001999999999995</v>
      </c>
      <c r="C492" s="13">
        <v>1.6E-2</v>
      </c>
      <c r="H492" s="3"/>
    </row>
    <row r="493" spans="1:8" x14ac:dyDescent="0.25">
      <c r="A493" s="11">
        <v>1810.0419999999999</v>
      </c>
      <c r="B493" s="12">
        <v>78.364000000000004</v>
      </c>
      <c r="C493" s="13">
        <v>2.1000000000000001E-2</v>
      </c>
      <c r="H493" s="3"/>
    </row>
    <row r="494" spans="1:8" x14ac:dyDescent="0.25">
      <c r="A494" s="11">
        <v>1809.9580000000001</v>
      </c>
      <c r="B494" s="12">
        <v>86.536000000000001</v>
      </c>
      <c r="C494" s="13">
        <v>8.5000000000000006E-2</v>
      </c>
      <c r="H494" s="6"/>
    </row>
    <row r="495" spans="1:8" x14ac:dyDescent="0.25">
      <c r="A495" s="11">
        <v>1809.875</v>
      </c>
      <c r="B495" s="12">
        <v>86.123000000000005</v>
      </c>
      <c r="C495" s="13">
        <v>0.14299999999999999</v>
      </c>
      <c r="H495" s="5"/>
    </row>
    <row r="496" spans="1:8" x14ac:dyDescent="0.25">
      <c r="A496" s="11">
        <v>1809.7919999999999</v>
      </c>
      <c r="B496" s="12">
        <v>75.637</v>
      </c>
      <c r="C496" s="13">
        <v>0.18099999999999999</v>
      </c>
      <c r="H496" s="5"/>
    </row>
    <row r="497" spans="1:8" x14ac:dyDescent="0.25">
      <c r="A497" s="11">
        <v>1809.7080000000001</v>
      </c>
      <c r="B497" s="12">
        <v>63.488999999999997</v>
      </c>
      <c r="C497" s="13">
        <v>0.11600000000000001</v>
      </c>
      <c r="H497" s="5"/>
    </row>
    <row r="498" spans="1:8" x14ac:dyDescent="0.25">
      <c r="A498" s="11">
        <v>1809.625</v>
      </c>
      <c r="B498" s="12">
        <v>49.231999999999999</v>
      </c>
      <c r="C498" s="13">
        <v>3.9E-2</v>
      </c>
      <c r="H498" s="3"/>
    </row>
    <row r="499" spans="1:8" x14ac:dyDescent="0.25">
      <c r="A499" s="11">
        <v>1809.5419999999999</v>
      </c>
      <c r="B499" s="12">
        <v>41.74</v>
      </c>
      <c r="C499" s="13">
        <v>2.1999999999999999E-2</v>
      </c>
      <c r="H499" s="3"/>
    </row>
    <row r="500" spans="1:8" x14ac:dyDescent="0.25">
      <c r="A500" s="11">
        <v>1809.4580000000001</v>
      </c>
      <c r="B500" s="12">
        <v>36.747999999999998</v>
      </c>
      <c r="C500" s="13">
        <v>5.6000000000000001E-2</v>
      </c>
      <c r="H500" s="6"/>
    </row>
    <row r="501" spans="1:8" x14ac:dyDescent="0.25">
      <c r="A501" s="11">
        <v>1809.375</v>
      </c>
      <c r="B501" s="12">
        <v>34.414000000000001</v>
      </c>
      <c r="C501" s="13">
        <v>6.4000000000000001E-2</v>
      </c>
      <c r="H501" s="6"/>
    </row>
    <row r="502" spans="1:8" x14ac:dyDescent="0.25">
      <c r="A502" s="11">
        <v>1809.2919999999999</v>
      </c>
      <c r="B502" s="12">
        <v>29.783999999999999</v>
      </c>
      <c r="C502" s="13">
        <v>4.2000000000000003E-2</v>
      </c>
      <c r="H502" s="3"/>
    </row>
    <row r="503" spans="1:8" x14ac:dyDescent="0.25">
      <c r="A503" s="11">
        <v>1809.2080000000001</v>
      </c>
      <c r="B503" s="12">
        <v>23.13</v>
      </c>
      <c r="C503" s="13">
        <v>3.7999999999999999E-2</v>
      </c>
      <c r="H503" s="3"/>
    </row>
    <row r="504" spans="1:8" x14ac:dyDescent="0.25">
      <c r="A504" s="11">
        <v>1809.125</v>
      </c>
      <c r="B504" s="12">
        <v>16.798999999999999</v>
      </c>
      <c r="C504" s="13">
        <v>0.04</v>
      </c>
      <c r="H504" s="3"/>
    </row>
    <row r="505" spans="1:8" x14ac:dyDescent="0.25">
      <c r="A505" s="11">
        <v>1809.0419999999999</v>
      </c>
      <c r="B505" s="12">
        <v>12.406000000000001</v>
      </c>
      <c r="C505" s="13">
        <v>2.1999999999999999E-2</v>
      </c>
      <c r="H505" s="3"/>
    </row>
    <row r="506" spans="1:8" x14ac:dyDescent="0.25">
      <c r="A506" s="11">
        <v>1808.9580000000001</v>
      </c>
      <c r="B506" s="12">
        <v>10.798999999999999</v>
      </c>
      <c r="C506" s="13">
        <v>4.0000000000000001E-3</v>
      </c>
      <c r="H506" s="3"/>
    </row>
    <row r="507" spans="1:8" x14ac:dyDescent="0.25">
      <c r="A507" s="11">
        <v>1808.875</v>
      </c>
      <c r="B507" s="12">
        <v>9.1310000000000002</v>
      </c>
      <c r="C507" s="13">
        <v>1E-3</v>
      </c>
      <c r="H507" s="3"/>
    </row>
    <row r="508" spans="1:8" x14ac:dyDescent="0.25">
      <c r="A508" s="11">
        <v>1808.7919999999999</v>
      </c>
      <c r="B508" s="12">
        <v>8.1839999999999993</v>
      </c>
      <c r="C508" s="13">
        <v>3.0000000000000001E-3</v>
      </c>
      <c r="H508" s="3"/>
    </row>
    <row r="509" spans="1:8" x14ac:dyDescent="0.25">
      <c r="A509" s="11">
        <v>1808.7080000000001</v>
      </c>
      <c r="B509" s="12">
        <v>7.9560000000000004</v>
      </c>
      <c r="C509" s="13">
        <v>4.0000000000000001E-3</v>
      </c>
      <c r="H509" s="3"/>
    </row>
    <row r="510" spans="1:8" x14ac:dyDescent="0.25">
      <c r="A510" s="11">
        <v>1808.625</v>
      </c>
      <c r="B510" s="12">
        <v>7.9859999999999998</v>
      </c>
      <c r="C510" s="13">
        <v>1E-3</v>
      </c>
      <c r="H510" s="3"/>
    </row>
    <row r="511" spans="1:8" x14ac:dyDescent="0.25">
      <c r="A511" s="11">
        <v>1808.5419999999999</v>
      </c>
      <c r="B511" s="12">
        <v>7.8</v>
      </c>
      <c r="C511" s="13">
        <v>4.0000000000000001E-3</v>
      </c>
      <c r="H511" s="3"/>
    </row>
    <row r="512" spans="1:8" x14ac:dyDescent="0.25">
      <c r="A512" s="11">
        <v>1808.4580000000001</v>
      </c>
      <c r="B512" s="12">
        <v>7.593</v>
      </c>
      <c r="C512" s="13">
        <v>3.0000000000000001E-3</v>
      </c>
      <c r="H512" s="3"/>
    </row>
    <row r="513" spans="1:8" x14ac:dyDescent="0.25">
      <c r="A513" s="11">
        <v>1808.375</v>
      </c>
      <c r="B513" s="12">
        <v>7.9989999999999997</v>
      </c>
      <c r="C513" s="13">
        <v>2E-3</v>
      </c>
      <c r="H513" s="3"/>
    </row>
    <row r="514" spans="1:8" x14ac:dyDescent="0.25">
      <c r="A514" s="11">
        <v>1808.2919999999999</v>
      </c>
      <c r="B514" s="12">
        <v>8.0549999999999997</v>
      </c>
      <c r="C514" s="13">
        <v>2E-3</v>
      </c>
      <c r="H514" s="3"/>
    </row>
    <row r="515" spans="1:8" x14ac:dyDescent="0.25">
      <c r="A515" s="11">
        <v>1808.2080000000001</v>
      </c>
      <c r="B515" s="12">
        <v>8.1419999999999995</v>
      </c>
      <c r="C515" s="13">
        <v>2E-3</v>
      </c>
      <c r="H515" s="3"/>
    </row>
    <row r="516" spans="1:8" x14ac:dyDescent="0.25">
      <c r="A516" s="11">
        <v>1808.125</v>
      </c>
      <c r="B516" s="12">
        <v>7.8339999999999996</v>
      </c>
      <c r="C516" s="13">
        <v>3.0000000000000001E-3</v>
      </c>
      <c r="H516" s="3"/>
    </row>
    <row r="517" spans="1:8" x14ac:dyDescent="0.25">
      <c r="A517" s="11">
        <v>1808.0419999999999</v>
      </c>
      <c r="B517" s="12">
        <v>9.0039999999999996</v>
      </c>
      <c r="C517" s="13">
        <v>2E-3</v>
      </c>
      <c r="H517" s="3"/>
    </row>
    <row r="518" spans="1:8" x14ac:dyDescent="0.25">
      <c r="A518" s="11">
        <v>1807.9580000000001</v>
      </c>
      <c r="B518" s="12">
        <v>9.7850000000000001</v>
      </c>
      <c r="C518" s="13">
        <v>6.0000000000000001E-3</v>
      </c>
      <c r="H518" s="3"/>
    </row>
    <row r="519" spans="1:8" x14ac:dyDescent="0.25">
      <c r="A519" s="11">
        <v>1807.875</v>
      </c>
      <c r="B519" s="12">
        <v>10.78</v>
      </c>
      <c r="C519" s="13">
        <v>0.01</v>
      </c>
      <c r="H519" s="3"/>
    </row>
    <row r="520" spans="1:8" x14ac:dyDescent="0.25">
      <c r="A520" s="11">
        <v>1807.7919999999999</v>
      </c>
      <c r="B520" s="12">
        <v>11.32</v>
      </c>
      <c r="C520" s="13">
        <v>0.02</v>
      </c>
      <c r="H520" s="3"/>
    </row>
    <row r="521" spans="1:8" x14ac:dyDescent="0.25">
      <c r="A521" s="11">
        <v>1807.7080000000001</v>
      </c>
      <c r="B521" s="12">
        <v>10.69</v>
      </c>
      <c r="C521" s="13">
        <v>2.5999999999999999E-2</v>
      </c>
      <c r="H521" s="3"/>
    </row>
    <row r="522" spans="1:8" x14ac:dyDescent="0.25">
      <c r="A522" s="11">
        <v>1807.625</v>
      </c>
      <c r="B522" s="12">
        <v>9.3390000000000004</v>
      </c>
      <c r="C522" s="13">
        <v>1.4999999999999999E-2</v>
      </c>
      <c r="H522" s="3"/>
    </row>
    <row r="523" spans="1:8" x14ac:dyDescent="0.25">
      <c r="A523" s="11">
        <v>1807.5419999999999</v>
      </c>
      <c r="B523" s="12">
        <v>7.8280000000000003</v>
      </c>
      <c r="C523" s="13">
        <v>1.2E-2</v>
      </c>
      <c r="H523" s="3"/>
    </row>
    <row r="524" spans="1:8" x14ac:dyDescent="0.25">
      <c r="A524" s="11">
        <v>1807.4580000000001</v>
      </c>
      <c r="B524" s="12">
        <v>9.7149999999999999</v>
      </c>
      <c r="C524" s="13"/>
      <c r="H524" s="8"/>
    </row>
    <row r="525" spans="1:8" x14ac:dyDescent="0.25">
      <c r="A525" s="11">
        <v>1807.375</v>
      </c>
      <c r="B525" s="12"/>
      <c r="C525" s="12"/>
      <c r="H525" s="7"/>
    </row>
    <row r="526" spans="1:8" x14ac:dyDescent="0.25">
      <c r="A526" s="11">
        <v>1807.2919999999999</v>
      </c>
      <c r="B526" s="12"/>
      <c r="C526" s="12"/>
      <c r="H526" s="7"/>
    </row>
    <row r="527" spans="1:8" x14ac:dyDescent="0.25">
      <c r="A527" s="11">
        <v>1807.2080000000001</v>
      </c>
      <c r="B527" s="12"/>
      <c r="C527" s="12"/>
      <c r="H527" s="7"/>
    </row>
    <row r="528" spans="1:8" x14ac:dyDescent="0.25">
      <c r="A528" s="11">
        <v>1807.125</v>
      </c>
      <c r="B528" s="12"/>
      <c r="C528" s="12"/>
      <c r="H528" s="7"/>
    </row>
    <row r="529" spans="1:8" x14ac:dyDescent="0.25">
      <c r="A529" s="11">
        <v>1807.0419999999999</v>
      </c>
      <c r="B529" s="12"/>
      <c r="C529" s="13"/>
      <c r="H529" s="8"/>
    </row>
    <row r="530" spans="1:8" x14ac:dyDescent="0.25">
      <c r="A530" s="11">
        <v>1806.9580000000001</v>
      </c>
      <c r="B530" s="12"/>
      <c r="C530" s="13"/>
      <c r="H530" s="8"/>
    </row>
    <row r="531" spans="1:8" x14ac:dyDescent="0.25">
      <c r="A531" s="11">
        <v>1806.875</v>
      </c>
      <c r="B531" s="12"/>
      <c r="C531" s="13">
        <v>8.9999999999999993E-3</v>
      </c>
      <c r="H531" s="3"/>
    </row>
    <row r="532" spans="1:8" x14ac:dyDescent="0.25">
      <c r="A532" s="11">
        <v>1806.7919999999999</v>
      </c>
      <c r="B532" s="12"/>
      <c r="C532" s="13">
        <v>2.1000000000000001E-2</v>
      </c>
      <c r="H532" s="3"/>
    </row>
    <row r="533" spans="1:8" x14ac:dyDescent="0.25">
      <c r="A533" s="11">
        <v>1806.7080000000001</v>
      </c>
      <c r="B533" s="12"/>
      <c r="C533" s="13">
        <v>3.1E-2</v>
      </c>
      <c r="H533" s="3"/>
    </row>
    <row r="534" spans="1:8" x14ac:dyDescent="0.25">
      <c r="A534" s="11">
        <v>1806.625</v>
      </c>
      <c r="B534" s="12"/>
      <c r="C534" s="13">
        <v>0.02</v>
      </c>
      <c r="H534" s="3"/>
    </row>
    <row r="535" spans="1:8" x14ac:dyDescent="0.25">
      <c r="A535" s="11">
        <v>1806.5419999999999</v>
      </c>
      <c r="B535" s="12"/>
      <c r="C535" s="13">
        <v>2.1999999999999999E-2</v>
      </c>
      <c r="H535" s="3"/>
    </row>
    <row r="536" spans="1:8" x14ac:dyDescent="0.25">
      <c r="A536" s="11">
        <v>1806.4580000000001</v>
      </c>
      <c r="B536" s="12"/>
      <c r="C536" s="13">
        <v>0.02</v>
      </c>
      <c r="H536" s="3"/>
    </row>
    <row r="537" spans="1:8" x14ac:dyDescent="0.25">
      <c r="A537" s="11">
        <v>1806.375</v>
      </c>
      <c r="B537" s="12"/>
      <c r="C537" s="13">
        <v>1.2999999999999999E-2</v>
      </c>
      <c r="H537" s="3"/>
    </row>
    <row r="538" spans="1:8" x14ac:dyDescent="0.25">
      <c r="A538" s="11">
        <v>1806.2919999999999</v>
      </c>
      <c r="B538" s="12"/>
      <c r="C538" s="13">
        <v>2.5999999999999999E-2</v>
      </c>
      <c r="H538" s="3"/>
    </row>
    <row r="539" spans="1:8" x14ac:dyDescent="0.25">
      <c r="A539" s="11">
        <v>1806.2080000000001</v>
      </c>
      <c r="B539" s="12"/>
      <c r="C539" s="13">
        <v>1.9E-2</v>
      </c>
      <c r="H539" s="3"/>
    </row>
    <row r="540" spans="1:8" x14ac:dyDescent="0.25">
      <c r="A540" s="11">
        <v>1806.125</v>
      </c>
      <c r="B540" s="12"/>
      <c r="C540" s="13">
        <v>5.0000000000000001E-3</v>
      </c>
      <c r="H540" s="3"/>
    </row>
    <row r="541" spans="1:8" x14ac:dyDescent="0.25">
      <c r="A541" s="11">
        <v>1806.0419999999999</v>
      </c>
      <c r="B541" s="12"/>
      <c r="C541" s="13">
        <v>2E-3</v>
      </c>
      <c r="H541" s="3"/>
    </row>
    <row r="542" spans="1:8" x14ac:dyDescent="0.25">
      <c r="A542" s="11">
        <v>1805.9580000000001</v>
      </c>
      <c r="B542" s="12"/>
      <c r="C542" s="13">
        <v>1E-3</v>
      </c>
      <c r="H542" s="3"/>
    </row>
    <row r="543" spans="1:8" x14ac:dyDescent="0.25">
      <c r="A543" s="11">
        <v>1805.875</v>
      </c>
      <c r="B543" s="12"/>
      <c r="C543" s="13">
        <v>3.0000000000000001E-3</v>
      </c>
      <c r="H543" s="3"/>
    </row>
    <row r="544" spans="1:8" x14ac:dyDescent="0.25">
      <c r="A544" s="11">
        <v>1805.7919999999999</v>
      </c>
      <c r="B544" s="12"/>
      <c r="C544" s="13">
        <v>0.01</v>
      </c>
      <c r="H544" s="3"/>
    </row>
    <row r="545" spans="1:8" x14ac:dyDescent="0.25">
      <c r="A545" s="11">
        <v>1805.7080000000001</v>
      </c>
      <c r="B545" s="12"/>
      <c r="C545" s="13">
        <v>8.9999999999999993E-3</v>
      </c>
      <c r="H545" s="3"/>
    </row>
    <row r="546" spans="1:8" x14ac:dyDescent="0.25">
      <c r="A546" s="11">
        <v>1805.625</v>
      </c>
      <c r="B546" s="12"/>
      <c r="C546" s="13">
        <v>4.0000000000000001E-3</v>
      </c>
      <c r="H546" s="3"/>
    </row>
    <row r="547" spans="1:8" x14ac:dyDescent="0.25">
      <c r="A547" s="11">
        <v>1805.5419999999999</v>
      </c>
      <c r="B547" s="12"/>
      <c r="C547" s="13">
        <v>4.0000000000000001E-3</v>
      </c>
      <c r="H547" s="3"/>
    </row>
    <row r="548" spans="1:8" x14ac:dyDescent="0.25">
      <c r="A548" s="11">
        <v>1805.4580000000001</v>
      </c>
      <c r="B548" s="12"/>
      <c r="C548" s="13">
        <v>6.0000000000000001E-3</v>
      </c>
      <c r="H548" s="3"/>
    </row>
    <row r="549" spans="1:8" x14ac:dyDescent="0.25">
      <c r="A549" s="11">
        <v>1805.375</v>
      </c>
      <c r="B549" s="12"/>
      <c r="C549" s="13">
        <v>0.02</v>
      </c>
      <c r="H549" s="3"/>
    </row>
    <row r="550" spans="1:8" x14ac:dyDescent="0.25">
      <c r="A550" s="11">
        <v>1805.2919999999999</v>
      </c>
      <c r="B550" s="12"/>
      <c r="C550" s="13">
        <v>3.3000000000000002E-2</v>
      </c>
      <c r="H550" s="3"/>
    </row>
    <row r="551" spans="1:8" x14ac:dyDescent="0.25">
      <c r="A551" s="11">
        <v>1805.2080000000001</v>
      </c>
      <c r="B551" s="12"/>
      <c r="C551" s="13">
        <v>1.4E-2</v>
      </c>
      <c r="H551" s="3"/>
    </row>
    <row r="552" spans="1:8" x14ac:dyDescent="0.25">
      <c r="A552" s="11">
        <v>1805.125</v>
      </c>
      <c r="B552" s="12"/>
      <c r="C552" s="13">
        <v>1.7000000000000001E-2</v>
      </c>
      <c r="H552" s="3"/>
    </row>
    <row r="553" spans="1:8" x14ac:dyDescent="0.25">
      <c r="A553" s="11">
        <v>1805.0419999999999</v>
      </c>
      <c r="B553" s="12"/>
      <c r="C553" s="13">
        <v>4.3999999999999997E-2</v>
      </c>
      <c r="H553" s="3"/>
    </row>
    <row r="554" spans="1:8" x14ac:dyDescent="0.25">
      <c r="A554" s="11">
        <v>1804.9580000000001</v>
      </c>
      <c r="B554" s="12"/>
      <c r="C554" s="13">
        <v>5.5E-2</v>
      </c>
      <c r="H554" s="6"/>
    </row>
    <row r="555" spans="1:8" x14ac:dyDescent="0.25">
      <c r="A555" s="11">
        <v>1804.875</v>
      </c>
      <c r="B555" s="12"/>
      <c r="C555" s="13">
        <v>6.3E-2</v>
      </c>
      <c r="H555" s="6"/>
    </row>
    <row r="556" spans="1:8" x14ac:dyDescent="0.25">
      <c r="A556" s="11">
        <v>1804.7919999999999</v>
      </c>
      <c r="B556" s="12"/>
      <c r="C556" s="13">
        <v>4.4999999999999998E-2</v>
      </c>
      <c r="H556" s="3"/>
    </row>
    <row r="557" spans="1:8" x14ac:dyDescent="0.25">
      <c r="A557" s="11">
        <v>1804.7080000000001</v>
      </c>
      <c r="B557" s="12"/>
      <c r="C557" s="13">
        <v>3.2000000000000001E-2</v>
      </c>
      <c r="H557" s="3"/>
    </row>
    <row r="558" spans="1:8" x14ac:dyDescent="0.25">
      <c r="A558" s="11">
        <v>1804.625</v>
      </c>
      <c r="B558" s="12"/>
      <c r="C558" s="13">
        <v>6.0000000000000001E-3</v>
      </c>
      <c r="H558" s="3"/>
    </row>
    <row r="559" spans="1:8" x14ac:dyDescent="0.25">
      <c r="A559" s="11">
        <v>1804.5419999999999</v>
      </c>
      <c r="B559" s="12"/>
      <c r="C559" s="13">
        <v>1.2999999999999999E-2</v>
      </c>
      <c r="H559" s="3"/>
    </row>
    <row r="560" spans="1:8" x14ac:dyDescent="0.25">
      <c r="A560" s="11">
        <v>1804.4580000000001</v>
      </c>
      <c r="B560" s="12"/>
      <c r="C560" s="13">
        <v>1.4E-2</v>
      </c>
      <c r="H560" s="3"/>
    </row>
    <row r="561" spans="1:8" x14ac:dyDescent="0.25">
      <c r="A561" s="11">
        <v>1804.375</v>
      </c>
      <c r="B561" s="12"/>
      <c r="C561" s="13">
        <v>1.4E-2</v>
      </c>
      <c r="H561" s="3"/>
    </row>
    <row r="562" spans="1:8" x14ac:dyDescent="0.25">
      <c r="A562" s="11">
        <v>1804.2919999999999</v>
      </c>
      <c r="B562" s="12"/>
      <c r="C562" s="13">
        <v>0.01</v>
      </c>
      <c r="H562" s="3"/>
    </row>
    <row r="563" spans="1:8" x14ac:dyDescent="0.25">
      <c r="A563" s="11">
        <v>1804.2080000000001</v>
      </c>
      <c r="B563" s="12"/>
      <c r="C563" s="13">
        <v>7.0000000000000001E-3</v>
      </c>
      <c r="H563" s="3"/>
    </row>
    <row r="564" spans="1:8" x14ac:dyDescent="0.25">
      <c r="A564" s="11">
        <v>1804.125</v>
      </c>
      <c r="B564" s="12"/>
      <c r="C564" s="13">
        <v>8.9999999999999993E-3</v>
      </c>
      <c r="H564" s="3"/>
    </row>
    <row r="565" spans="1:8" x14ac:dyDescent="0.25">
      <c r="A565" s="11">
        <v>1804.0419999999999</v>
      </c>
      <c r="B565" s="12"/>
      <c r="C565" s="13">
        <v>6.0000000000000001E-3</v>
      </c>
      <c r="H565" s="3"/>
    </row>
    <row r="566" spans="1:8" x14ac:dyDescent="0.25">
      <c r="A566" s="11">
        <v>1803.9580000000001</v>
      </c>
      <c r="B566" s="12"/>
      <c r="C566" s="13">
        <v>1.2E-2</v>
      </c>
      <c r="H566" s="3"/>
    </row>
    <row r="567" spans="1:8" x14ac:dyDescent="0.25">
      <c r="A567" s="11">
        <v>1803.875</v>
      </c>
      <c r="B567" s="12"/>
      <c r="C567" s="13">
        <v>1.2999999999999999E-2</v>
      </c>
      <c r="H567" s="3"/>
    </row>
    <row r="568" spans="1:8" x14ac:dyDescent="0.25">
      <c r="A568" s="11">
        <v>1803.7919999999999</v>
      </c>
      <c r="B568" s="12"/>
      <c r="C568" s="13">
        <v>7.0000000000000001E-3</v>
      </c>
      <c r="H568" s="3"/>
    </row>
    <row r="569" spans="1:8" x14ac:dyDescent="0.25">
      <c r="A569" s="11">
        <v>1803.7080000000001</v>
      </c>
      <c r="B569" s="12"/>
      <c r="C569" s="13">
        <v>6.0000000000000001E-3</v>
      </c>
      <c r="H569" s="3"/>
    </row>
    <row r="570" spans="1:8" x14ac:dyDescent="0.25">
      <c r="A570" s="11">
        <v>1803.625</v>
      </c>
      <c r="B570" s="12"/>
      <c r="C570" s="13">
        <v>1.7000000000000001E-2</v>
      </c>
      <c r="H570" s="3"/>
    </row>
    <row r="571" spans="1:8" x14ac:dyDescent="0.25">
      <c r="A571" s="11">
        <v>1803.5419999999999</v>
      </c>
      <c r="B571" s="12"/>
      <c r="C571" s="13">
        <v>4.0000000000000001E-3</v>
      </c>
      <c r="H571" s="3"/>
    </row>
    <row r="572" spans="1:8" x14ac:dyDescent="0.25">
      <c r="A572" s="11">
        <v>1803.4580000000001</v>
      </c>
      <c r="B572" s="12"/>
      <c r="C572" s="13">
        <v>3.0000000000000001E-3</v>
      </c>
      <c r="H572" s="3"/>
    </row>
    <row r="573" spans="1:8" x14ac:dyDescent="0.25">
      <c r="A573" s="11">
        <v>1803.375</v>
      </c>
      <c r="B573" s="12"/>
      <c r="C573" s="13">
        <v>4.0000000000000001E-3</v>
      </c>
      <c r="H573" s="3"/>
    </row>
    <row r="574" spans="1:8" x14ac:dyDescent="0.25">
      <c r="A574" s="11">
        <v>1803.2919999999999</v>
      </c>
      <c r="B574" s="12"/>
      <c r="C574" s="13">
        <v>1E-3</v>
      </c>
      <c r="H574" s="3"/>
    </row>
    <row r="575" spans="1:8" x14ac:dyDescent="0.25">
      <c r="A575" s="11">
        <v>1803.2080000000001</v>
      </c>
      <c r="B575" s="12"/>
      <c r="C575" s="13">
        <v>2E-3</v>
      </c>
      <c r="H575" s="3"/>
    </row>
    <row r="576" spans="1:8" x14ac:dyDescent="0.25">
      <c r="A576" s="11">
        <v>1803.125</v>
      </c>
      <c r="B576" s="12"/>
      <c r="C576" s="13">
        <v>3.0000000000000001E-3</v>
      </c>
      <c r="H576" s="3"/>
    </row>
    <row r="577" spans="1:8" x14ac:dyDescent="0.25">
      <c r="A577" s="11">
        <v>1803.0419999999999</v>
      </c>
      <c r="B577" s="12"/>
      <c r="C577" s="13">
        <v>1E-3</v>
      </c>
      <c r="H577" s="3"/>
    </row>
    <row r="578" spans="1:8" x14ac:dyDescent="0.25">
      <c r="A578" s="11">
        <v>1802.9580000000001</v>
      </c>
      <c r="B578" s="12"/>
      <c r="C578" s="13">
        <v>2E-3</v>
      </c>
      <c r="H578" s="3"/>
    </row>
    <row r="579" spans="1:8" x14ac:dyDescent="0.25">
      <c r="A579" s="11">
        <v>1802.875</v>
      </c>
      <c r="B579" s="12"/>
      <c r="C579" s="13">
        <v>1E-3</v>
      </c>
      <c r="H579" s="3"/>
    </row>
    <row r="580" spans="1:8" x14ac:dyDescent="0.25">
      <c r="A580" s="11">
        <v>1802.7919999999999</v>
      </c>
      <c r="B580" s="12"/>
      <c r="C580" s="13">
        <v>7.0000000000000001E-3</v>
      </c>
      <c r="H580" s="3"/>
    </row>
    <row r="581" spans="1:8" x14ac:dyDescent="0.25">
      <c r="A581" s="11">
        <v>1802.7080000000001</v>
      </c>
      <c r="B581" s="12"/>
      <c r="C581" s="13">
        <v>5.0000000000000001E-3</v>
      </c>
      <c r="H581" s="3"/>
    </row>
    <row r="582" spans="1:8" x14ac:dyDescent="0.25">
      <c r="A582" s="11">
        <v>1802.625</v>
      </c>
      <c r="B582" s="12"/>
      <c r="C582" s="13">
        <v>5.0000000000000001E-3</v>
      </c>
      <c r="H582" s="3"/>
    </row>
    <row r="583" spans="1:8" x14ac:dyDescent="0.25">
      <c r="A583" s="11">
        <v>1802.5419999999999</v>
      </c>
      <c r="B583" s="12"/>
      <c r="C583" s="13">
        <v>8.9999999999999993E-3</v>
      </c>
      <c r="H583" s="3"/>
    </row>
    <row r="584" spans="1:8" x14ac:dyDescent="0.25">
      <c r="A584" s="11">
        <v>1802.4580000000001</v>
      </c>
      <c r="B584" s="12"/>
      <c r="C584" s="13">
        <v>2.1000000000000001E-2</v>
      </c>
      <c r="H584" s="3"/>
    </row>
    <row r="585" spans="1:8" x14ac:dyDescent="0.25">
      <c r="A585" s="11">
        <v>1802.375</v>
      </c>
      <c r="B585" s="12"/>
      <c r="C585" s="13">
        <v>8.0000000000000002E-3</v>
      </c>
      <c r="H585" s="3"/>
    </row>
    <row r="586" spans="1:8" x14ac:dyDescent="0.25">
      <c r="A586" s="11">
        <v>1802.2919999999999</v>
      </c>
      <c r="B586" s="12"/>
      <c r="C586" s="13">
        <v>7.0000000000000001E-3</v>
      </c>
      <c r="H586" s="3"/>
    </row>
    <row r="587" spans="1:8" x14ac:dyDescent="0.25">
      <c r="A587" s="11">
        <v>1802.2080000000001</v>
      </c>
      <c r="B587" s="12"/>
      <c r="C587" s="13">
        <v>0.04</v>
      </c>
      <c r="H587" s="3"/>
    </row>
    <row r="588" spans="1:8" x14ac:dyDescent="0.25">
      <c r="A588" s="11">
        <v>1802.125</v>
      </c>
      <c r="B588" s="12"/>
      <c r="C588" s="13">
        <v>2.4E-2</v>
      </c>
      <c r="H588" s="3"/>
    </row>
    <row r="589" spans="1:8" x14ac:dyDescent="0.25">
      <c r="A589" s="11">
        <v>1802.0419999999999</v>
      </c>
      <c r="B589" s="12"/>
      <c r="C589" s="13">
        <v>3.0000000000000001E-3</v>
      </c>
      <c r="H589" s="3"/>
    </row>
    <row r="590" spans="1:8" x14ac:dyDescent="0.25">
      <c r="A590" s="11">
        <v>1801.9580000000001</v>
      </c>
      <c r="B590" s="12"/>
      <c r="C590" s="13">
        <v>1E-3</v>
      </c>
      <c r="H590" s="3"/>
    </row>
    <row r="591" spans="1:8" x14ac:dyDescent="0.25">
      <c r="A591" s="11">
        <v>1801.875</v>
      </c>
      <c r="B591" s="12">
        <v>8.8650000000000002</v>
      </c>
      <c r="C591" s="13">
        <v>7.0000000000000001E-3</v>
      </c>
      <c r="H591" s="3"/>
    </row>
    <row r="592" spans="1:8" x14ac:dyDescent="0.25">
      <c r="A592" s="11">
        <v>1801.7919999999999</v>
      </c>
      <c r="B592" s="12">
        <v>9.7100000000000009</v>
      </c>
      <c r="C592" s="13">
        <v>5.0999999999999997E-2</v>
      </c>
      <c r="H592" s="3"/>
    </row>
    <row r="593" spans="1:8" x14ac:dyDescent="0.25">
      <c r="A593" s="11">
        <v>1801.7080000000001</v>
      </c>
      <c r="B593" s="12">
        <v>7.0830000000000002</v>
      </c>
      <c r="C593" s="13">
        <v>0.105</v>
      </c>
      <c r="H593" s="6"/>
    </row>
    <row r="594" spans="1:8" x14ac:dyDescent="0.25">
      <c r="A594" s="11">
        <v>1801.625</v>
      </c>
      <c r="B594" s="12">
        <v>6.42</v>
      </c>
      <c r="C594" s="13">
        <v>1.7000000000000001E-2</v>
      </c>
      <c r="H594" s="3"/>
    </row>
    <row r="595" spans="1:8" x14ac:dyDescent="0.25">
      <c r="A595" s="11">
        <v>1801.5419999999999</v>
      </c>
      <c r="B595" s="12">
        <v>7.0469999999999997</v>
      </c>
      <c r="C595" s="13">
        <v>5.0000000000000001E-3</v>
      </c>
      <c r="H595" s="3"/>
    </row>
    <row r="596" spans="1:8" x14ac:dyDescent="0.25">
      <c r="A596" s="11">
        <v>1801.4580000000001</v>
      </c>
      <c r="B596" s="12">
        <v>8.4550000000000001</v>
      </c>
      <c r="C596" s="13">
        <v>8.0000000000000002E-3</v>
      </c>
      <c r="H596" s="3"/>
    </row>
    <row r="597" spans="1:8" x14ac:dyDescent="0.25">
      <c r="A597" s="11">
        <v>1801.375</v>
      </c>
      <c r="B597" s="12">
        <v>10.664</v>
      </c>
      <c r="C597" s="13">
        <v>2E-3</v>
      </c>
      <c r="H597" s="3"/>
    </row>
    <row r="598" spans="1:8" x14ac:dyDescent="0.25">
      <c r="A598" s="11">
        <v>1801.2919999999999</v>
      </c>
      <c r="B598" s="12">
        <v>12.331</v>
      </c>
      <c r="C598" s="13">
        <v>4.0000000000000001E-3</v>
      </c>
      <c r="H598" s="3"/>
    </row>
    <row r="599" spans="1:8" x14ac:dyDescent="0.25">
      <c r="A599" s="11">
        <v>1801.2080000000001</v>
      </c>
      <c r="B599" s="12">
        <v>13.519</v>
      </c>
      <c r="C599" s="13">
        <v>6.0000000000000001E-3</v>
      </c>
      <c r="H599" s="3"/>
    </row>
    <row r="600" spans="1:8" x14ac:dyDescent="0.25">
      <c r="A600" s="11">
        <v>1801.125</v>
      </c>
      <c r="B600" s="12">
        <v>18.699000000000002</v>
      </c>
      <c r="C600" s="13">
        <v>5.0000000000000001E-3</v>
      </c>
      <c r="H600" s="3"/>
    </row>
    <row r="601" spans="1:8" x14ac:dyDescent="0.25">
      <c r="A601" s="11">
        <v>1801.0419999999999</v>
      </c>
      <c r="B601" s="12">
        <v>24.148</v>
      </c>
      <c r="C601" s="13">
        <v>0.01</v>
      </c>
      <c r="H601" s="3"/>
    </row>
    <row r="602" spans="1:8" x14ac:dyDescent="0.25">
      <c r="A602" s="11">
        <v>1800.9580000000001</v>
      </c>
      <c r="B602" s="12">
        <v>29.390999999999998</v>
      </c>
      <c r="C602" s="13">
        <v>3.0000000000000001E-3</v>
      </c>
      <c r="H602" s="3"/>
    </row>
    <row r="603" spans="1:8" x14ac:dyDescent="0.25">
      <c r="A603" s="11">
        <v>1800.875</v>
      </c>
      <c r="B603" s="12">
        <v>26.411000000000001</v>
      </c>
      <c r="C603" s="13">
        <v>1.2E-2</v>
      </c>
      <c r="H603" s="3"/>
    </row>
    <row r="604" spans="1:8" x14ac:dyDescent="0.25">
      <c r="A604" s="11">
        <v>1800.7919999999999</v>
      </c>
      <c r="B604" s="12">
        <v>25.035</v>
      </c>
      <c r="C604" s="13">
        <v>1.4999999999999999E-2</v>
      </c>
      <c r="H604" s="3"/>
    </row>
  </sheetData>
  <conditionalFormatting sqref="B1:B604">
    <cfRule type="cellIs" dxfId="0" priority="2" operator="less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E739E-C4BB-4F54-A5B4-065B73EA265A}">
  <dimension ref="A1:E281"/>
  <sheetViews>
    <sheetView workbookViewId="0">
      <selection activeCell="G16" sqref="G16"/>
    </sheetView>
  </sheetViews>
  <sheetFormatPr defaultRowHeight="15" x14ac:dyDescent="0.25"/>
  <cols>
    <col min="1" max="1" width="14" style="1" bestFit="1" customWidth="1"/>
    <col min="2" max="2" width="14.28515625" style="1" bestFit="1" customWidth="1"/>
    <col min="3" max="3" width="17.85546875" style="1" bestFit="1" customWidth="1"/>
  </cols>
  <sheetData>
    <row r="1" spans="1:5" x14ac:dyDescent="0.25">
      <c r="A1" s="10" t="s">
        <v>6</v>
      </c>
      <c r="B1" s="10" t="s">
        <v>7</v>
      </c>
      <c r="C1" s="10" t="s">
        <v>8</v>
      </c>
      <c r="D1" s="14" t="s">
        <v>3</v>
      </c>
      <c r="E1" s="14" t="s">
        <v>4</v>
      </c>
    </row>
    <row r="2" spans="1:5" x14ac:dyDescent="0.25">
      <c r="A2" s="12">
        <v>1855.9929999999999</v>
      </c>
      <c r="B2" s="12">
        <v>1855.9014999999999</v>
      </c>
      <c r="C2" s="12">
        <v>1855.81</v>
      </c>
      <c r="D2" s="12">
        <v>39.839999999999996</v>
      </c>
      <c r="E2" s="12">
        <v>13.28</v>
      </c>
    </row>
    <row r="3" spans="1:5" x14ac:dyDescent="0.25">
      <c r="A3" s="12">
        <v>1855.81</v>
      </c>
      <c r="B3" s="12">
        <v>1855.7184999999999</v>
      </c>
      <c r="C3" s="12">
        <v>1855.627</v>
      </c>
      <c r="D3" s="12">
        <v>29.28</v>
      </c>
      <c r="E3" s="12">
        <v>9.76</v>
      </c>
    </row>
    <row r="4" spans="1:5" x14ac:dyDescent="0.25">
      <c r="A4" s="12">
        <v>1855.627</v>
      </c>
      <c r="B4" s="12">
        <v>1855.5349999999999</v>
      </c>
      <c r="C4" s="12">
        <v>1855.4429999999998</v>
      </c>
      <c r="D4" s="12">
        <v>18.72</v>
      </c>
      <c r="E4" s="12">
        <v>6.2399999999999993</v>
      </c>
    </row>
    <row r="5" spans="1:5" x14ac:dyDescent="0.25">
      <c r="A5" s="12">
        <v>1855.4429999999998</v>
      </c>
      <c r="B5" s="12">
        <v>1855.3514999999998</v>
      </c>
      <c r="C5" s="12">
        <v>1855.2599999999998</v>
      </c>
      <c r="D5" s="12">
        <v>12</v>
      </c>
      <c r="E5" s="12">
        <v>4</v>
      </c>
    </row>
    <row r="6" spans="1:5" x14ac:dyDescent="0.25">
      <c r="A6" s="12">
        <v>1855.2599999999998</v>
      </c>
      <c r="B6" s="12">
        <v>1855.1679999999999</v>
      </c>
      <c r="C6" s="12">
        <v>1855.0759999999998</v>
      </c>
      <c r="D6" s="12">
        <v>19.68</v>
      </c>
      <c r="E6" s="12">
        <v>6.56</v>
      </c>
    </row>
    <row r="7" spans="1:5" x14ac:dyDescent="0.25">
      <c r="A7" s="12">
        <v>1855.0759999999998</v>
      </c>
      <c r="B7" s="12">
        <v>1854.9844999999998</v>
      </c>
      <c r="C7" s="12">
        <v>1854.8929999999998</v>
      </c>
      <c r="D7" s="12">
        <v>26.880000000000003</v>
      </c>
      <c r="E7" s="12">
        <v>8.9600000000000009</v>
      </c>
    </row>
    <row r="8" spans="1:5" x14ac:dyDescent="0.25">
      <c r="A8" s="12">
        <v>1854.8929999999998</v>
      </c>
      <c r="B8" s="12">
        <v>1854.8009999999997</v>
      </c>
      <c r="C8" s="12">
        <v>1854.7089999999998</v>
      </c>
      <c r="D8" s="12">
        <v>36</v>
      </c>
      <c r="E8" s="12">
        <v>12</v>
      </c>
    </row>
    <row r="9" spans="1:5" x14ac:dyDescent="0.25">
      <c r="A9" s="12">
        <v>1854.7089999999998</v>
      </c>
      <c r="B9" s="12">
        <v>1854.6174999999998</v>
      </c>
      <c r="C9" s="12">
        <v>1854.5259999999998</v>
      </c>
      <c r="D9" s="12">
        <v>20.16</v>
      </c>
      <c r="E9" s="12">
        <v>6.72</v>
      </c>
    </row>
    <row r="10" spans="1:5" x14ac:dyDescent="0.25">
      <c r="A10" s="12">
        <v>1854.5259999999998</v>
      </c>
      <c r="B10" s="12">
        <v>1854.434</v>
      </c>
      <c r="C10" s="12">
        <v>1854.3419999999999</v>
      </c>
      <c r="D10" s="12">
        <v>25.44</v>
      </c>
      <c r="E10" s="12">
        <v>8.48</v>
      </c>
    </row>
    <row r="11" spans="1:5" x14ac:dyDescent="0.25">
      <c r="A11" s="12">
        <v>1854.3419999999999</v>
      </c>
      <c r="B11" s="12">
        <v>1854.2504999999999</v>
      </c>
      <c r="C11" s="12">
        <v>1854.1589999999999</v>
      </c>
      <c r="D11" s="12">
        <v>17.759999999999998</v>
      </c>
      <c r="E11" s="12">
        <v>5.919999999999999</v>
      </c>
    </row>
    <row r="12" spans="1:5" x14ac:dyDescent="0.25">
      <c r="A12" s="12">
        <v>1854.1589999999999</v>
      </c>
      <c r="B12" s="12">
        <v>1854.0674999999999</v>
      </c>
      <c r="C12" s="12">
        <v>1853.9759999999999</v>
      </c>
      <c r="D12" s="12">
        <v>20.64</v>
      </c>
      <c r="E12" s="12">
        <v>6.88</v>
      </c>
    </row>
    <row r="13" spans="1:5" x14ac:dyDescent="0.25">
      <c r="A13" s="12">
        <v>1853.9759999999999</v>
      </c>
      <c r="B13" s="12">
        <v>1853.8839999999998</v>
      </c>
      <c r="C13" s="12">
        <v>1853.7919999999999</v>
      </c>
      <c r="D13" s="12">
        <v>45.599999999999994</v>
      </c>
      <c r="E13" s="12">
        <v>15.199999999999998</v>
      </c>
    </row>
    <row r="14" spans="1:5" x14ac:dyDescent="0.25">
      <c r="A14" s="12">
        <v>1853.7919999999999</v>
      </c>
      <c r="B14" s="12">
        <v>1853.7004999999999</v>
      </c>
      <c r="C14" s="12">
        <v>1853.6089999999999</v>
      </c>
      <c r="D14" s="12">
        <v>53.760000000000005</v>
      </c>
      <c r="E14" s="12">
        <v>17.920000000000002</v>
      </c>
    </row>
    <row r="15" spans="1:5" x14ac:dyDescent="0.25">
      <c r="A15" s="12">
        <v>1853.6089999999999</v>
      </c>
      <c r="B15" s="12">
        <v>1853.5170000000001</v>
      </c>
      <c r="C15" s="12">
        <v>1853.425</v>
      </c>
      <c r="D15" s="12">
        <v>104.16</v>
      </c>
      <c r="E15" s="12">
        <v>34.72</v>
      </c>
    </row>
    <row r="16" spans="1:5" x14ac:dyDescent="0.25">
      <c r="A16" s="12">
        <v>1853.425</v>
      </c>
      <c r="B16" s="12">
        <v>1853.3295000000001</v>
      </c>
      <c r="C16" s="12">
        <v>1853.2339999999999</v>
      </c>
      <c r="D16" s="12">
        <v>32.160000000000004</v>
      </c>
      <c r="E16" s="12">
        <v>10.72</v>
      </c>
    </row>
    <row r="17" spans="1:5" x14ac:dyDescent="0.25">
      <c r="A17" s="12">
        <v>1853.2339999999999</v>
      </c>
      <c r="B17" s="12">
        <v>1853.1324999999999</v>
      </c>
      <c r="C17" s="12">
        <v>1853.0309999999999</v>
      </c>
      <c r="D17" s="12">
        <v>25.44</v>
      </c>
      <c r="E17" s="12">
        <v>8.48</v>
      </c>
    </row>
    <row r="18" spans="1:5" x14ac:dyDescent="0.25">
      <c r="A18" s="12">
        <v>1853.0309999999999</v>
      </c>
      <c r="B18" s="12">
        <v>1852.9304999999999</v>
      </c>
      <c r="C18" s="12">
        <v>1852.83</v>
      </c>
      <c r="D18" s="12">
        <v>36.480000000000004</v>
      </c>
      <c r="E18" s="12">
        <v>12.160000000000002</v>
      </c>
    </row>
    <row r="19" spans="1:5" x14ac:dyDescent="0.25">
      <c r="A19" s="12">
        <v>1852.83</v>
      </c>
      <c r="B19" s="12">
        <v>1852.7284999999999</v>
      </c>
      <c r="C19" s="12">
        <v>1852.627</v>
      </c>
      <c r="D19" s="12">
        <v>4.8000000000000007</v>
      </c>
      <c r="E19" s="12">
        <v>1.6000000000000003</v>
      </c>
    </row>
    <row r="20" spans="1:5" x14ac:dyDescent="0.25">
      <c r="A20" s="12">
        <v>1852.627</v>
      </c>
      <c r="B20" s="12">
        <v>1852.5260000000001</v>
      </c>
      <c r="C20" s="12">
        <v>1852.425</v>
      </c>
      <c r="D20" s="22"/>
      <c r="E20" s="22"/>
    </row>
    <row r="21" spans="1:5" x14ac:dyDescent="0.25">
      <c r="A21" s="12">
        <v>1852.425</v>
      </c>
      <c r="B21" s="12">
        <v>1852.3239999999998</v>
      </c>
      <c r="C21" s="12">
        <v>1852.223</v>
      </c>
      <c r="D21" s="12">
        <v>23.52</v>
      </c>
      <c r="E21" s="12">
        <v>7.84</v>
      </c>
    </row>
    <row r="22" spans="1:5" x14ac:dyDescent="0.25">
      <c r="A22" s="12">
        <v>1852.223</v>
      </c>
      <c r="B22" s="12">
        <v>1852.1220000000001</v>
      </c>
      <c r="C22" s="12">
        <v>1852.021</v>
      </c>
      <c r="D22" s="12">
        <v>10.08</v>
      </c>
      <c r="E22" s="12">
        <v>3.36</v>
      </c>
    </row>
    <row r="23" spans="1:5" x14ac:dyDescent="0.25">
      <c r="A23" s="12">
        <v>1852.021</v>
      </c>
      <c r="B23" s="12">
        <v>1851.9199999999998</v>
      </c>
      <c r="C23" s="12">
        <v>1851.819</v>
      </c>
      <c r="D23" s="12">
        <v>24.48</v>
      </c>
      <c r="E23" s="12">
        <v>8.16</v>
      </c>
    </row>
    <row r="24" spans="1:5" x14ac:dyDescent="0.25">
      <c r="A24" s="12">
        <v>1851.819</v>
      </c>
      <c r="B24" s="12">
        <v>1851.7180000000001</v>
      </c>
      <c r="C24" s="12">
        <v>1851.617</v>
      </c>
      <c r="D24" s="12">
        <v>35.04</v>
      </c>
      <c r="E24" s="12">
        <v>11.68</v>
      </c>
    </row>
    <row r="25" spans="1:5" x14ac:dyDescent="0.25">
      <c r="A25" s="12">
        <v>1851.617</v>
      </c>
      <c r="B25" s="12">
        <v>1851.5159999999998</v>
      </c>
      <c r="C25" s="12">
        <v>1851.415</v>
      </c>
      <c r="D25" s="12">
        <v>47.519999999999996</v>
      </c>
      <c r="E25" s="12">
        <v>15.839999999999998</v>
      </c>
    </row>
    <row r="26" spans="1:5" x14ac:dyDescent="0.25">
      <c r="A26" s="12">
        <v>1851.415</v>
      </c>
      <c r="B26" s="12">
        <v>1851.3140000000001</v>
      </c>
      <c r="C26" s="12">
        <v>1851.213</v>
      </c>
      <c r="D26" s="12">
        <v>21.6</v>
      </c>
      <c r="E26" s="12">
        <v>7.2</v>
      </c>
    </row>
    <row r="27" spans="1:5" x14ac:dyDescent="0.25">
      <c r="A27" s="12">
        <v>1851.213</v>
      </c>
      <c r="B27" s="12">
        <v>1851.1119999999999</v>
      </c>
      <c r="C27" s="12">
        <v>1851.0109999999997</v>
      </c>
      <c r="D27" s="12">
        <v>19.68</v>
      </c>
      <c r="E27" s="12">
        <v>6.56</v>
      </c>
    </row>
    <row r="28" spans="1:5" x14ac:dyDescent="0.25">
      <c r="A28" s="12">
        <v>1851.0109999999997</v>
      </c>
      <c r="B28" s="12">
        <v>1850.9099999999996</v>
      </c>
      <c r="C28" s="12">
        <v>1850.8089999999997</v>
      </c>
      <c r="D28" s="12">
        <v>18.240000000000002</v>
      </c>
      <c r="E28" s="12">
        <v>6.080000000000001</v>
      </c>
    </row>
    <row r="29" spans="1:5" x14ac:dyDescent="0.25">
      <c r="A29" s="12">
        <v>1850.8089999999997</v>
      </c>
      <c r="B29" s="12">
        <v>1850.7079999999999</v>
      </c>
      <c r="C29" s="12">
        <v>1850.6069999999997</v>
      </c>
      <c r="D29" s="12">
        <v>13.919999999999998</v>
      </c>
      <c r="E29" s="12">
        <v>4.6399999999999997</v>
      </c>
    </row>
    <row r="30" spans="1:5" x14ac:dyDescent="0.25">
      <c r="A30" s="12">
        <v>1850.6069999999997</v>
      </c>
      <c r="B30" s="12">
        <v>1850.5059999999996</v>
      </c>
      <c r="C30" s="12">
        <v>1850.4049999999997</v>
      </c>
      <c r="D30" s="12">
        <v>37.44</v>
      </c>
      <c r="E30" s="12">
        <v>12.479999999999999</v>
      </c>
    </row>
    <row r="31" spans="1:5" x14ac:dyDescent="0.25">
      <c r="A31" s="12">
        <v>1850.4049999999997</v>
      </c>
      <c r="B31" s="12">
        <v>1850.3039999999999</v>
      </c>
      <c r="C31" s="12">
        <v>1850.2029999999997</v>
      </c>
      <c r="D31" s="12">
        <v>37.92</v>
      </c>
      <c r="E31" s="12">
        <v>12.64</v>
      </c>
    </row>
    <row r="32" spans="1:5" x14ac:dyDescent="0.25">
      <c r="A32" s="12">
        <v>1850.2029999999997</v>
      </c>
      <c r="B32" s="12">
        <v>1850.1019999999996</v>
      </c>
      <c r="C32" s="12">
        <v>1850.0009999999997</v>
      </c>
      <c r="D32" s="12">
        <v>15.84</v>
      </c>
      <c r="E32" s="12">
        <v>5.28</v>
      </c>
    </row>
    <row r="33" spans="1:5" x14ac:dyDescent="0.25">
      <c r="A33" s="12">
        <v>1850.0009999999997</v>
      </c>
      <c r="B33" s="12">
        <v>1849.8999999999999</v>
      </c>
      <c r="C33" s="12">
        <v>1849.7989999999998</v>
      </c>
      <c r="D33" s="12">
        <v>29.759999999999998</v>
      </c>
      <c r="E33" s="12">
        <v>9.92</v>
      </c>
    </row>
    <row r="34" spans="1:5" x14ac:dyDescent="0.25">
      <c r="A34" s="12">
        <v>1849.7989999999998</v>
      </c>
      <c r="B34" s="12">
        <v>1849.6979999999996</v>
      </c>
      <c r="C34" s="12">
        <v>1849.5969999999998</v>
      </c>
      <c r="D34" s="12">
        <v>35.04</v>
      </c>
      <c r="E34" s="12">
        <v>11.68</v>
      </c>
    </row>
    <row r="35" spans="1:5" x14ac:dyDescent="0.25">
      <c r="A35" s="12">
        <v>1849.5969999999998</v>
      </c>
      <c r="B35" s="12">
        <v>1849.4959999999999</v>
      </c>
      <c r="C35" s="12">
        <v>1849.3949999999998</v>
      </c>
      <c r="D35" s="12">
        <v>58.08</v>
      </c>
      <c r="E35" s="12">
        <v>19.36</v>
      </c>
    </row>
    <row r="36" spans="1:5" x14ac:dyDescent="0.25">
      <c r="A36" s="12">
        <v>1849.3949999999998</v>
      </c>
      <c r="B36" s="12">
        <v>1849.2939999999996</v>
      </c>
      <c r="C36" s="12">
        <v>1849.1929999999998</v>
      </c>
      <c r="D36" s="12">
        <v>19.200000000000003</v>
      </c>
      <c r="E36" s="12">
        <v>6.4000000000000012</v>
      </c>
    </row>
    <row r="37" spans="1:5" x14ac:dyDescent="0.25">
      <c r="A37" s="12">
        <v>1849.1929999999998</v>
      </c>
      <c r="B37" s="12">
        <v>1849.0919999999999</v>
      </c>
      <c r="C37" s="12">
        <v>1848.9909999999998</v>
      </c>
      <c r="D37" s="12">
        <v>10.08</v>
      </c>
      <c r="E37" s="12">
        <v>3.36</v>
      </c>
    </row>
    <row r="38" spans="1:5" x14ac:dyDescent="0.25">
      <c r="A38" s="12">
        <v>1848.9909999999998</v>
      </c>
      <c r="B38" s="12">
        <v>1848.8899999999996</v>
      </c>
      <c r="C38" s="12">
        <v>1848.7889999999998</v>
      </c>
      <c r="D38" s="12">
        <v>28.799999999999997</v>
      </c>
      <c r="E38" s="12">
        <v>9.6</v>
      </c>
    </row>
    <row r="39" spans="1:5" x14ac:dyDescent="0.25">
      <c r="A39" s="12">
        <v>1848.7889999999998</v>
      </c>
      <c r="B39" s="12">
        <v>1848.6874999999998</v>
      </c>
      <c r="C39" s="12">
        <v>1848.5859999999998</v>
      </c>
      <c r="D39" s="12">
        <v>32.160000000000004</v>
      </c>
      <c r="E39" s="12">
        <v>10.72</v>
      </c>
    </row>
    <row r="40" spans="1:5" x14ac:dyDescent="0.25">
      <c r="A40" s="12">
        <v>1848.5859999999998</v>
      </c>
      <c r="B40" s="12">
        <v>1848.4849999999999</v>
      </c>
      <c r="C40" s="12">
        <v>1848.3839999999998</v>
      </c>
      <c r="D40" s="12">
        <v>16.32</v>
      </c>
      <c r="E40" s="12">
        <v>5.44</v>
      </c>
    </row>
    <row r="41" spans="1:5" x14ac:dyDescent="0.25">
      <c r="A41" s="12">
        <v>1848.3839999999998</v>
      </c>
      <c r="B41" s="12">
        <v>1848.2829999999997</v>
      </c>
      <c r="C41" s="12">
        <v>1848.1819999999998</v>
      </c>
      <c r="D41" s="12">
        <v>7.68</v>
      </c>
      <c r="E41" s="12">
        <v>2.56</v>
      </c>
    </row>
    <row r="42" spans="1:5" x14ac:dyDescent="0.25">
      <c r="A42" s="12">
        <v>1848.1819999999998</v>
      </c>
      <c r="B42" s="12">
        <v>1848.0809999999999</v>
      </c>
      <c r="C42" s="12">
        <v>1847.9799999999998</v>
      </c>
      <c r="D42" s="12">
        <v>20.16</v>
      </c>
      <c r="E42" s="12">
        <v>6.72</v>
      </c>
    </row>
    <row r="43" spans="1:5" x14ac:dyDescent="0.25">
      <c r="A43" s="12">
        <v>1847.9799999999998</v>
      </c>
      <c r="B43" s="12">
        <v>1847.8789999999997</v>
      </c>
      <c r="C43" s="12">
        <v>1847.7779999999998</v>
      </c>
      <c r="D43" s="12">
        <v>19.200000000000003</v>
      </c>
      <c r="E43" s="12">
        <v>6.4000000000000012</v>
      </c>
    </row>
    <row r="44" spans="1:5" x14ac:dyDescent="0.25">
      <c r="A44" s="12">
        <v>1847.7779999999998</v>
      </c>
      <c r="B44" s="12">
        <v>1847.6769999999999</v>
      </c>
      <c r="C44" s="12">
        <v>1847.5759999999998</v>
      </c>
      <c r="D44" s="12">
        <v>16.799999999999997</v>
      </c>
      <c r="E44" s="12">
        <v>5.5999999999999988</v>
      </c>
    </row>
    <row r="45" spans="1:5" x14ac:dyDescent="0.25">
      <c r="A45" s="12">
        <v>1847.5759999999998</v>
      </c>
      <c r="B45" s="12">
        <v>1847.4749999999997</v>
      </c>
      <c r="C45" s="12">
        <v>1847.3739999999998</v>
      </c>
      <c r="D45" s="12">
        <v>41.28</v>
      </c>
      <c r="E45" s="12">
        <v>13.76</v>
      </c>
    </row>
    <row r="46" spans="1:5" x14ac:dyDescent="0.25">
      <c r="A46" s="12">
        <v>1847.3739999999998</v>
      </c>
      <c r="B46" s="12">
        <v>1847.2729999999999</v>
      </c>
      <c r="C46" s="12">
        <v>1847.1719999999998</v>
      </c>
      <c r="D46" s="12">
        <v>32.160000000000004</v>
      </c>
      <c r="E46" s="12">
        <v>10.72</v>
      </c>
    </row>
    <row r="47" spans="1:5" x14ac:dyDescent="0.25">
      <c r="A47" s="12">
        <v>1847.1719999999998</v>
      </c>
      <c r="B47" s="12">
        <v>1847.0709999999997</v>
      </c>
      <c r="C47" s="12">
        <v>1846.9699999999998</v>
      </c>
      <c r="D47" s="12">
        <v>27.36</v>
      </c>
      <c r="E47" s="12">
        <v>9.1199999999999992</v>
      </c>
    </row>
    <row r="48" spans="1:5" x14ac:dyDescent="0.25">
      <c r="A48" s="12">
        <v>1846.9699999999998</v>
      </c>
      <c r="B48" s="12">
        <v>1846.8689999999999</v>
      </c>
      <c r="C48" s="12">
        <v>1846.7679999999998</v>
      </c>
      <c r="D48" s="12">
        <v>33.119999999999997</v>
      </c>
      <c r="E48" s="12">
        <v>11.04</v>
      </c>
    </row>
    <row r="49" spans="1:5" x14ac:dyDescent="0.25">
      <c r="A49" s="12">
        <v>1846.7679999999998</v>
      </c>
      <c r="B49" s="12">
        <v>1846.6669999999997</v>
      </c>
      <c r="C49" s="12">
        <v>1846.5659999999998</v>
      </c>
      <c r="D49" s="12">
        <v>45.599999999999994</v>
      </c>
      <c r="E49" s="12">
        <v>15.199999999999998</v>
      </c>
    </row>
    <row r="50" spans="1:5" x14ac:dyDescent="0.25">
      <c r="A50" s="12">
        <v>1846.5659999999998</v>
      </c>
      <c r="B50" s="12">
        <v>1846.4649999999999</v>
      </c>
      <c r="C50" s="12">
        <v>1846.3639999999998</v>
      </c>
      <c r="D50" s="12">
        <v>23.04</v>
      </c>
      <c r="E50" s="12">
        <v>7.68</v>
      </c>
    </row>
    <row r="51" spans="1:5" x14ac:dyDescent="0.25">
      <c r="A51" s="12">
        <v>1846.3639999999998</v>
      </c>
      <c r="B51" s="12">
        <v>1846.2629999999997</v>
      </c>
      <c r="C51" s="12">
        <v>1846.1619999999998</v>
      </c>
      <c r="D51" s="12">
        <v>38.400000000000006</v>
      </c>
      <c r="E51" s="12">
        <v>12.800000000000002</v>
      </c>
    </row>
    <row r="52" spans="1:5" x14ac:dyDescent="0.25">
      <c r="A52" s="12">
        <v>1846.1619999999998</v>
      </c>
      <c r="B52" s="12">
        <v>1846.0609999999999</v>
      </c>
      <c r="C52" s="12">
        <v>1845.9599999999998</v>
      </c>
      <c r="D52" s="12">
        <v>61.92</v>
      </c>
      <c r="E52" s="12">
        <v>20.64</v>
      </c>
    </row>
    <row r="53" spans="1:5" x14ac:dyDescent="0.25">
      <c r="A53" s="12">
        <v>1845.9599999999998</v>
      </c>
      <c r="B53" s="12">
        <v>1845.8589999999997</v>
      </c>
      <c r="C53" s="12">
        <v>1845.7579999999998</v>
      </c>
      <c r="D53" s="12">
        <v>42.24</v>
      </c>
      <c r="E53" s="12">
        <v>14.08</v>
      </c>
    </row>
    <row r="54" spans="1:5" x14ac:dyDescent="0.25">
      <c r="A54" s="12">
        <v>1845.7579999999998</v>
      </c>
      <c r="B54" s="12">
        <v>1845.6569999999999</v>
      </c>
      <c r="C54" s="12">
        <v>1845.5559999999998</v>
      </c>
      <c r="D54" s="12">
        <v>73.92</v>
      </c>
      <c r="E54" s="12">
        <v>24.64</v>
      </c>
    </row>
    <row r="55" spans="1:5" x14ac:dyDescent="0.25">
      <c r="A55" s="12">
        <v>1845.5559999999998</v>
      </c>
      <c r="B55" s="12">
        <v>1845.4549999999997</v>
      </c>
      <c r="C55" s="12">
        <v>1845.3539999999998</v>
      </c>
      <c r="D55" s="12">
        <v>79.199999999999989</v>
      </c>
      <c r="E55" s="12">
        <v>26.399999999999995</v>
      </c>
    </row>
    <row r="56" spans="1:5" x14ac:dyDescent="0.25">
      <c r="A56" s="12">
        <v>1845.3539999999998</v>
      </c>
      <c r="B56" s="12">
        <v>1845.2529999999999</v>
      </c>
      <c r="C56" s="12">
        <v>1845.1519999999998</v>
      </c>
      <c r="D56" s="12">
        <v>113.28</v>
      </c>
      <c r="E56" s="12">
        <v>37.76</v>
      </c>
    </row>
    <row r="57" spans="1:5" x14ac:dyDescent="0.25">
      <c r="A57" s="12">
        <v>1845.1519999999998</v>
      </c>
      <c r="B57" s="12">
        <v>1845.0509999999997</v>
      </c>
      <c r="C57" s="12">
        <v>1844.9499999999998</v>
      </c>
      <c r="D57" s="12">
        <v>73.44</v>
      </c>
      <c r="E57" s="12">
        <v>24.48</v>
      </c>
    </row>
    <row r="58" spans="1:5" x14ac:dyDescent="0.25">
      <c r="A58" s="12">
        <v>1844.9499999999998</v>
      </c>
      <c r="B58" s="12">
        <v>1844.8489999999999</v>
      </c>
      <c r="C58" s="12">
        <v>1844.7479999999998</v>
      </c>
      <c r="D58" s="12">
        <v>25.92</v>
      </c>
      <c r="E58" s="12">
        <v>8.64</v>
      </c>
    </row>
    <row r="59" spans="1:5" x14ac:dyDescent="0.25">
      <c r="A59" s="12">
        <v>1844.7479999999998</v>
      </c>
      <c r="B59" s="12">
        <v>1844.6464999999998</v>
      </c>
      <c r="C59" s="12">
        <v>1844.5449999999998</v>
      </c>
      <c r="D59" s="12">
        <v>28.799999999999997</v>
      </c>
      <c r="E59" s="12">
        <v>9.6</v>
      </c>
    </row>
    <row r="60" spans="1:5" x14ac:dyDescent="0.25">
      <c r="A60" s="12">
        <v>1844.5449999999998</v>
      </c>
      <c r="B60" s="12">
        <v>1844.4439999999997</v>
      </c>
      <c r="C60" s="12">
        <v>1844.3429999999998</v>
      </c>
      <c r="D60" s="12">
        <v>14.879999999999999</v>
      </c>
      <c r="E60" s="12">
        <v>4.96</v>
      </c>
    </row>
    <row r="61" spans="1:5" x14ac:dyDescent="0.25">
      <c r="A61" s="12">
        <v>1844.3429999999998</v>
      </c>
      <c r="B61" s="12">
        <v>1844.242</v>
      </c>
      <c r="C61" s="12">
        <v>1844.1409999999998</v>
      </c>
      <c r="D61" s="12">
        <v>35.04</v>
      </c>
      <c r="E61" s="12">
        <v>11.68</v>
      </c>
    </row>
    <row r="62" spans="1:5" x14ac:dyDescent="0.25">
      <c r="A62" s="12">
        <v>1844.1409999999998</v>
      </c>
      <c r="B62" s="12">
        <v>1844.0399999999997</v>
      </c>
      <c r="C62" s="12">
        <v>1843.9389999999999</v>
      </c>
      <c r="D62" s="12">
        <v>32.160000000000004</v>
      </c>
      <c r="E62" s="12">
        <v>10.72</v>
      </c>
    </row>
    <row r="63" spans="1:5" x14ac:dyDescent="0.25">
      <c r="A63" s="12">
        <v>1843.9389999999999</v>
      </c>
      <c r="B63" s="12">
        <v>1843.838</v>
      </c>
      <c r="C63" s="12">
        <v>1843.7369999999999</v>
      </c>
      <c r="D63" s="12">
        <v>57.599999999999994</v>
      </c>
      <c r="E63" s="12">
        <v>19.2</v>
      </c>
    </row>
    <row r="64" spans="1:5" x14ac:dyDescent="0.25">
      <c r="A64" s="12">
        <v>1843.7369999999999</v>
      </c>
      <c r="B64" s="12">
        <v>1843.6359999999997</v>
      </c>
      <c r="C64" s="12">
        <v>1843.5349999999999</v>
      </c>
      <c r="D64" s="12">
        <v>26.400000000000002</v>
      </c>
      <c r="E64" s="12">
        <v>8.8000000000000007</v>
      </c>
    </row>
    <row r="65" spans="1:5" x14ac:dyDescent="0.25">
      <c r="A65" s="12">
        <v>1843.5349999999999</v>
      </c>
      <c r="B65" s="12">
        <v>1843.434</v>
      </c>
      <c r="C65" s="12">
        <v>1843.3329999999999</v>
      </c>
      <c r="D65" s="12">
        <v>24.96</v>
      </c>
      <c r="E65" s="12">
        <v>8.32</v>
      </c>
    </row>
    <row r="66" spans="1:5" x14ac:dyDescent="0.25">
      <c r="A66" s="12">
        <v>1843.3329999999999</v>
      </c>
      <c r="B66" s="12">
        <v>1843.2319999999997</v>
      </c>
      <c r="C66" s="12">
        <v>1843.1309999999999</v>
      </c>
      <c r="D66" s="12">
        <v>29.759999999999998</v>
      </c>
      <c r="E66" s="12">
        <v>9.92</v>
      </c>
    </row>
    <row r="67" spans="1:5" x14ac:dyDescent="0.25">
      <c r="A67" s="12">
        <v>1843.1309999999999</v>
      </c>
      <c r="B67" s="12">
        <v>1843.03</v>
      </c>
      <c r="C67" s="12">
        <v>1842.9289999999999</v>
      </c>
      <c r="D67" s="12">
        <v>36.96</v>
      </c>
      <c r="E67" s="12">
        <v>12.32</v>
      </c>
    </row>
    <row r="68" spans="1:5" x14ac:dyDescent="0.25">
      <c r="A68" s="12">
        <v>1842.9289999999999</v>
      </c>
      <c r="B68" s="12">
        <v>1842.8279999999997</v>
      </c>
      <c r="C68" s="12">
        <v>1842.7269999999999</v>
      </c>
      <c r="D68" s="12">
        <v>32.64</v>
      </c>
      <c r="E68" s="12">
        <v>10.88</v>
      </c>
    </row>
    <row r="69" spans="1:5" x14ac:dyDescent="0.25">
      <c r="A69" s="12">
        <v>1842.7269999999999</v>
      </c>
      <c r="B69" s="12">
        <v>1842.626</v>
      </c>
      <c r="C69" s="12">
        <v>1842.5249999999999</v>
      </c>
      <c r="D69" s="12">
        <v>31.68</v>
      </c>
      <c r="E69" s="12">
        <v>10.56</v>
      </c>
    </row>
    <row r="70" spans="1:5" x14ac:dyDescent="0.25">
      <c r="A70" s="12">
        <v>1842.5249999999999</v>
      </c>
      <c r="B70" s="12">
        <v>1842.4239999999998</v>
      </c>
      <c r="C70" s="12">
        <v>1842.3229999999999</v>
      </c>
      <c r="D70" s="12">
        <v>41.28</v>
      </c>
      <c r="E70" s="12">
        <v>13.76</v>
      </c>
    </row>
    <row r="71" spans="1:5" x14ac:dyDescent="0.25">
      <c r="A71" s="12">
        <v>1842.3229999999999</v>
      </c>
      <c r="B71" s="12">
        <v>1842.222</v>
      </c>
      <c r="C71" s="12">
        <v>1842.1209999999999</v>
      </c>
      <c r="D71" s="12">
        <v>22.56</v>
      </c>
      <c r="E71" s="12">
        <v>7.52</v>
      </c>
    </row>
    <row r="72" spans="1:5" x14ac:dyDescent="0.25">
      <c r="A72" s="12">
        <v>1842.1209999999999</v>
      </c>
      <c r="B72" s="12">
        <v>1842.0199999999998</v>
      </c>
      <c r="C72" s="12">
        <v>1841.9189999999999</v>
      </c>
      <c r="D72" s="12">
        <v>65.760000000000005</v>
      </c>
      <c r="E72" s="12">
        <v>21.92</v>
      </c>
    </row>
    <row r="73" spans="1:5" x14ac:dyDescent="0.25">
      <c r="A73" s="12">
        <v>1841.9189999999999</v>
      </c>
      <c r="B73" s="12">
        <v>1841.818</v>
      </c>
      <c r="C73" s="12">
        <v>1841.7169999999999</v>
      </c>
      <c r="D73" s="12">
        <v>33.119999999999997</v>
      </c>
      <c r="E73" s="12">
        <v>11.04</v>
      </c>
    </row>
    <row r="74" spans="1:5" x14ac:dyDescent="0.25">
      <c r="A74" s="12">
        <v>1841.7169999999999</v>
      </c>
      <c r="B74" s="12">
        <v>1841.6159999999998</v>
      </c>
      <c r="C74" s="12">
        <v>1841.5149999999999</v>
      </c>
      <c r="D74" s="12">
        <v>31.68</v>
      </c>
      <c r="E74" s="12">
        <v>10.56</v>
      </c>
    </row>
    <row r="75" spans="1:5" x14ac:dyDescent="0.25">
      <c r="A75" s="12">
        <v>1841.5149999999999</v>
      </c>
      <c r="B75" s="12">
        <v>1841.414</v>
      </c>
      <c r="C75" s="12">
        <v>1841.3129999999999</v>
      </c>
      <c r="D75" s="12">
        <v>47.519999999999996</v>
      </c>
      <c r="E75" s="12">
        <v>15.839999999999998</v>
      </c>
    </row>
    <row r="76" spans="1:5" x14ac:dyDescent="0.25">
      <c r="A76" s="12">
        <v>1841.3129999999999</v>
      </c>
      <c r="B76" s="12">
        <v>1841.2119999999998</v>
      </c>
      <c r="C76" s="12">
        <v>1841.1109999999999</v>
      </c>
      <c r="D76" s="12">
        <v>30.240000000000002</v>
      </c>
      <c r="E76" s="12">
        <v>10.08</v>
      </c>
    </row>
    <row r="77" spans="1:5" x14ac:dyDescent="0.25">
      <c r="A77" s="12">
        <v>1841.1109999999999</v>
      </c>
      <c r="B77" s="12">
        <v>1841.01</v>
      </c>
      <c r="C77" s="12">
        <v>1840.9089999999999</v>
      </c>
      <c r="D77" s="12">
        <v>15.84</v>
      </c>
      <c r="E77" s="12">
        <v>5.28</v>
      </c>
    </row>
    <row r="78" spans="1:5" x14ac:dyDescent="0.25">
      <c r="A78" s="12">
        <v>1840.9089999999999</v>
      </c>
      <c r="B78" s="12">
        <v>1840.8074999999999</v>
      </c>
      <c r="C78" s="12">
        <v>1840.7059999999999</v>
      </c>
      <c r="D78" s="12">
        <v>12.48</v>
      </c>
      <c r="E78" s="12">
        <v>4.16</v>
      </c>
    </row>
    <row r="79" spans="1:5" x14ac:dyDescent="0.25">
      <c r="A79" s="12">
        <v>1840.7059999999999</v>
      </c>
      <c r="B79" s="12">
        <v>1840.6049999999998</v>
      </c>
      <c r="C79" s="12">
        <v>1840.5039999999999</v>
      </c>
      <c r="D79" s="12">
        <v>29.28</v>
      </c>
      <c r="E79" s="12">
        <v>9.76</v>
      </c>
    </row>
    <row r="80" spans="1:5" x14ac:dyDescent="0.25">
      <c r="A80" s="12">
        <v>1840.5039999999999</v>
      </c>
      <c r="B80" s="12">
        <v>1840.403</v>
      </c>
      <c r="C80" s="12">
        <v>1840.3019999999999</v>
      </c>
      <c r="D80" s="12">
        <v>35.04</v>
      </c>
      <c r="E80" s="12">
        <v>11.68</v>
      </c>
    </row>
    <row r="81" spans="1:5" x14ac:dyDescent="0.25">
      <c r="A81" s="12">
        <v>1840.3019999999999</v>
      </c>
      <c r="B81" s="12">
        <v>1840.2009999999998</v>
      </c>
      <c r="C81" s="12">
        <v>1840.1</v>
      </c>
      <c r="D81" s="12">
        <v>35.519999999999996</v>
      </c>
      <c r="E81" s="12">
        <v>11.839999999999998</v>
      </c>
    </row>
    <row r="82" spans="1:5" x14ac:dyDescent="0.25">
      <c r="A82" s="12">
        <v>1840.1</v>
      </c>
      <c r="B82" s="12">
        <v>1839.999</v>
      </c>
      <c r="C82" s="12">
        <v>1839.8979999999999</v>
      </c>
      <c r="D82" s="12">
        <v>43.2</v>
      </c>
      <c r="E82" s="12">
        <v>14.4</v>
      </c>
    </row>
    <row r="83" spans="1:5" x14ac:dyDescent="0.25">
      <c r="A83" s="12">
        <v>1839.8979999999999</v>
      </c>
      <c r="B83" s="12">
        <v>1839.7969999999998</v>
      </c>
      <c r="C83" s="12">
        <v>1839.6959999999999</v>
      </c>
      <c r="D83" s="12">
        <v>30.72</v>
      </c>
      <c r="E83" s="12">
        <v>10.24</v>
      </c>
    </row>
    <row r="84" spans="1:5" x14ac:dyDescent="0.25">
      <c r="A84" s="12">
        <v>1839.6959999999999</v>
      </c>
      <c r="B84" s="12">
        <v>1839.595</v>
      </c>
      <c r="C84" s="12">
        <v>1839.4939999999999</v>
      </c>
      <c r="D84" s="12">
        <v>35.519999999999996</v>
      </c>
      <c r="E84" s="12">
        <v>11.839999999999998</v>
      </c>
    </row>
    <row r="85" spans="1:5" x14ac:dyDescent="0.25">
      <c r="A85" s="12">
        <v>1839.4939999999999</v>
      </c>
      <c r="B85" s="12">
        <v>1839.3929999999998</v>
      </c>
      <c r="C85" s="12">
        <v>1839.2919999999999</v>
      </c>
      <c r="D85" s="12">
        <v>12</v>
      </c>
      <c r="E85" s="12">
        <v>4</v>
      </c>
    </row>
    <row r="86" spans="1:5" x14ac:dyDescent="0.25">
      <c r="A86" s="12">
        <v>1839.2919999999999</v>
      </c>
      <c r="B86" s="12">
        <v>1839.191</v>
      </c>
      <c r="C86" s="12">
        <v>1839.09</v>
      </c>
      <c r="D86" s="12">
        <v>49.92</v>
      </c>
      <c r="E86" s="12">
        <v>16.64</v>
      </c>
    </row>
    <row r="87" spans="1:5" x14ac:dyDescent="0.25">
      <c r="A87" s="12">
        <v>1839.09</v>
      </c>
      <c r="B87" s="12">
        <v>1838.9889999999998</v>
      </c>
      <c r="C87" s="12">
        <v>1838.8879999999999</v>
      </c>
      <c r="D87" s="12">
        <v>35.519999999999996</v>
      </c>
      <c r="E87" s="12">
        <v>11.839999999999998</v>
      </c>
    </row>
    <row r="88" spans="1:5" x14ac:dyDescent="0.25">
      <c r="A88" s="12">
        <v>1838.8879999999999</v>
      </c>
      <c r="B88" s="12">
        <v>1838.787</v>
      </c>
      <c r="C88" s="12">
        <v>1838.6859999999999</v>
      </c>
      <c r="D88" s="12">
        <v>39.839999999999996</v>
      </c>
      <c r="E88" s="12">
        <v>13.28</v>
      </c>
    </row>
    <row r="89" spans="1:5" x14ac:dyDescent="0.25">
      <c r="A89" s="12">
        <v>1838.6859999999999</v>
      </c>
      <c r="B89" s="12">
        <v>1838.5849999999998</v>
      </c>
      <c r="C89" s="12">
        <v>1838.4839999999999</v>
      </c>
      <c r="D89" s="12">
        <v>62.400000000000006</v>
      </c>
      <c r="E89" s="12">
        <v>20.8</v>
      </c>
    </row>
    <row r="90" spans="1:5" x14ac:dyDescent="0.25">
      <c r="A90" s="12">
        <v>1838.4839999999999</v>
      </c>
      <c r="B90" s="12">
        <v>1838.383</v>
      </c>
      <c r="C90" s="12">
        <v>1838.2819999999999</v>
      </c>
      <c r="D90" s="12">
        <v>95.039999999999992</v>
      </c>
      <c r="E90" s="12">
        <v>31.679999999999996</v>
      </c>
    </row>
    <row r="91" spans="1:5" x14ac:dyDescent="0.25">
      <c r="A91" s="12">
        <v>1838.2819999999999</v>
      </c>
      <c r="B91" s="12">
        <v>1838.1809999999998</v>
      </c>
      <c r="C91" s="12">
        <v>1838.08</v>
      </c>
      <c r="D91" s="12">
        <v>41.28</v>
      </c>
      <c r="E91" s="12">
        <v>13.76</v>
      </c>
    </row>
    <row r="92" spans="1:5" x14ac:dyDescent="0.25">
      <c r="A92" s="12">
        <v>1838.08</v>
      </c>
      <c r="B92" s="12">
        <v>1837.979</v>
      </c>
      <c r="C92" s="12">
        <v>1837.8779999999999</v>
      </c>
      <c r="D92" s="12">
        <v>56.16</v>
      </c>
      <c r="E92" s="12">
        <v>18.72</v>
      </c>
    </row>
    <row r="93" spans="1:5" x14ac:dyDescent="0.25">
      <c r="A93" s="12">
        <v>1837.8779999999999</v>
      </c>
      <c r="B93" s="12">
        <v>1837.7769999999998</v>
      </c>
      <c r="C93" s="12">
        <v>1837.6759999999999</v>
      </c>
      <c r="D93" s="12">
        <v>77.28</v>
      </c>
      <c r="E93" s="12">
        <v>25.76</v>
      </c>
    </row>
    <row r="94" spans="1:5" x14ac:dyDescent="0.25">
      <c r="A94" s="12">
        <v>1837.6759999999999</v>
      </c>
      <c r="B94" s="12">
        <v>1837.575</v>
      </c>
      <c r="C94" s="12">
        <v>1837.4739999999999</v>
      </c>
      <c r="D94" s="12">
        <v>49.92</v>
      </c>
      <c r="E94" s="12">
        <v>16.64</v>
      </c>
    </row>
    <row r="95" spans="1:5" x14ac:dyDescent="0.25">
      <c r="A95" s="12">
        <v>1837.4739999999999</v>
      </c>
      <c r="B95" s="12">
        <v>1837.3729999999998</v>
      </c>
      <c r="C95" s="12">
        <v>1837.2719999999999</v>
      </c>
      <c r="D95" s="12">
        <v>64.800000000000011</v>
      </c>
      <c r="E95" s="12">
        <v>21.600000000000005</v>
      </c>
    </row>
    <row r="96" spans="1:5" x14ac:dyDescent="0.25">
      <c r="A96" s="12">
        <v>1837.2719999999999</v>
      </c>
      <c r="B96" s="12">
        <v>1837.171</v>
      </c>
      <c r="C96" s="12">
        <v>1837.07</v>
      </c>
      <c r="D96" s="12">
        <v>87.36</v>
      </c>
      <c r="E96" s="12">
        <v>29.12</v>
      </c>
    </row>
    <row r="97" spans="1:5" x14ac:dyDescent="0.25">
      <c r="A97" s="12">
        <v>1837.07</v>
      </c>
      <c r="B97" s="12">
        <v>1836.9689999999998</v>
      </c>
      <c r="C97" s="12">
        <v>1836.8679999999999</v>
      </c>
      <c r="D97" s="12">
        <v>108</v>
      </c>
      <c r="E97" s="12">
        <v>36</v>
      </c>
    </row>
    <row r="98" spans="1:5" x14ac:dyDescent="0.25">
      <c r="A98" s="12">
        <v>1836.8679999999999</v>
      </c>
      <c r="B98" s="12">
        <v>1836.7670000000001</v>
      </c>
      <c r="C98" s="12">
        <v>1836.6659999999999</v>
      </c>
      <c r="D98" s="12">
        <v>173.28</v>
      </c>
      <c r="E98" s="12">
        <v>57.76</v>
      </c>
    </row>
    <row r="99" spans="1:5" x14ac:dyDescent="0.25">
      <c r="A99" s="12">
        <v>1836.6659999999999</v>
      </c>
      <c r="B99" s="12">
        <v>1836.5645</v>
      </c>
      <c r="C99" s="12">
        <v>1836.463</v>
      </c>
      <c r="D99" s="12">
        <v>121.44</v>
      </c>
      <c r="E99" s="12">
        <v>40.479999999999997</v>
      </c>
    </row>
    <row r="100" spans="1:5" x14ac:dyDescent="0.25">
      <c r="A100" s="12">
        <v>1836.463</v>
      </c>
      <c r="B100" s="12">
        <v>1836.3614999999998</v>
      </c>
      <c r="C100" s="12">
        <v>1836.2599999999998</v>
      </c>
      <c r="D100" s="12">
        <v>153.12</v>
      </c>
      <c r="E100" s="12">
        <v>51.04</v>
      </c>
    </row>
    <row r="101" spans="1:5" x14ac:dyDescent="0.25">
      <c r="A101" s="12">
        <v>1836.2599999999998</v>
      </c>
      <c r="B101" s="12">
        <v>1836.155</v>
      </c>
      <c r="C101" s="12">
        <v>1836.05</v>
      </c>
      <c r="D101" s="12">
        <v>180.96</v>
      </c>
      <c r="E101" s="12">
        <v>60.32</v>
      </c>
    </row>
    <row r="102" spans="1:5" x14ac:dyDescent="0.25">
      <c r="A102" s="12">
        <v>1836.05</v>
      </c>
      <c r="B102" s="12">
        <v>1835.9449999999999</v>
      </c>
      <c r="C102" s="12">
        <v>1835.84</v>
      </c>
      <c r="D102" s="12">
        <v>84.960000000000008</v>
      </c>
      <c r="E102" s="12">
        <v>28.320000000000004</v>
      </c>
    </row>
    <row r="103" spans="1:5" x14ac:dyDescent="0.25">
      <c r="A103" s="12">
        <v>1835.84</v>
      </c>
      <c r="B103" s="12">
        <v>1835.7349999999999</v>
      </c>
      <c r="C103" s="12">
        <v>1835.6299999999999</v>
      </c>
      <c r="D103" s="12">
        <v>81.12</v>
      </c>
      <c r="E103" s="12">
        <v>27.040000000000003</v>
      </c>
    </row>
    <row r="104" spans="1:5" x14ac:dyDescent="0.25">
      <c r="A104" s="12">
        <v>1835.6299999999999</v>
      </c>
      <c r="B104" s="12">
        <v>1835.5249999999999</v>
      </c>
      <c r="C104" s="12">
        <v>1835.4199999999998</v>
      </c>
      <c r="D104" s="12">
        <v>78.239999999999995</v>
      </c>
      <c r="E104" s="12">
        <v>26.08</v>
      </c>
    </row>
    <row r="105" spans="1:5" x14ac:dyDescent="0.25">
      <c r="A105" s="12">
        <v>1835.4199999999998</v>
      </c>
      <c r="B105" s="12">
        <v>1835.3154999999999</v>
      </c>
      <c r="C105" s="12">
        <v>1835.2109999999998</v>
      </c>
      <c r="D105" s="12">
        <v>67.199999999999989</v>
      </c>
      <c r="E105" s="12">
        <v>22.399999999999995</v>
      </c>
    </row>
    <row r="106" spans="1:5" x14ac:dyDescent="0.25">
      <c r="A106" s="12">
        <v>1835.2109999999998</v>
      </c>
      <c r="B106" s="12">
        <v>1835.1059999999998</v>
      </c>
      <c r="C106" s="12">
        <v>1835.0009999999997</v>
      </c>
      <c r="D106" s="12">
        <v>33.599999999999994</v>
      </c>
      <c r="E106" s="12">
        <v>11.199999999999998</v>
      </c>
    </row>
    <row r="107" spans="1:5" x14ac:dyDescent="0.25">
      <c r="A107" s="12">
        <v>1835.0009999999997</v>
      </c>
      <c r="B107" s="12">
        <v>1834.896</v>
      </c>
      <c r="C107" s="12">
        <v>1834.7909999999999</v>
      </c>
      <c r="D107" s="12">
        <v>24</v>
      </c>
      <c r="E107" s="12">
        <v>8</v>
      </c>
    </row>
    <row r="108" spans="1:5" x14ac:dyDescent="0.25">
      <c r="A108" s="12">
        <v>1834.7909999999999</v>
      </c>
      <c r="B108" s="12">
        <v>1834.6859999999999</v>
      </c>
      <c r="C108" s="12">
        <v>1834.5809999999999</v>
      </c>
      <c r="D108" s="12">
        <v>27.36</v>
      </c>
      <c r="E108" s="12">
        <v>9.1199999999999992</v>
      </c>
    </row>
    <row r="109" spans="1:5" x14ac:dyDescent="0.25">
      <c r="A109" s="12">
        <v>1834.5809999999999</v>
      </c>
      <c r="B109" s="12">
        <v>1834.4759999999999</v>
      </c>
      <c r="C109" s="12">
        <v>1834.3709999999999</v>
      </c>
      <c r="D109" s="12">
        <v>27.839999999999996</v>
      </c>
      <c r="E109" s="12">
        <v>9.2799999999999994</v>
      </c>
    </row>
    <row r="110" spans="1:5" x14ac:dyDescent="0.25">
      <c r="A110" s="12">
        <v>1834.3709999999999</v>
      </c>
      <c r="B110" s="12">
        <v>1834.2659999999998</v>
      </c>
      <c r="C110" s="12">
        <v>1834.1609999999998</v>
      </c>
      <c r="D110" s="12">
        <v>3.84</v>
      </c>
      <c r="E110" s="12">
        <v>1.28</v>
      </c>
    </row>
    <row r="111" spans="1:5" x14ac:dyDescent="0.25">
      <c r="A111" s="12">
        <v>1834.1609999999998</v>
      </c>
      <c r="B111" s="12">
        <v>1834.0559999999998</v>
      </c>
      <c r="C111" s="12">
        <v>1833.9509999999998</v>
      </c>
      <c r="D111" s="12">
        <v>70.08</v>
      </c>
      <c r="E111" s="12">
        <v>23.36</v>
      </c>
    </row>
    <row r="112" spans="1:5" x14ac:dyDescent="0.25">
      <c r="A112" s="12">
        <v>1833.9509999999998</v>
      </c>
      <c r="B112" s="12">
        <v>1833.8464999999999</v>
      </c>
      <c r="C112" s="12">
        <v>1833.742</v>
      </c>
      <c r="D112" s="12">
        <v>35.04</v>
      </c>
      <c r="E112" s="12">
        <v>11.68</v>
      </c>
    </row>
    <row r="113" spans="1:5" x14ac:dyDescent="0.25">
      <c r="A113" s="12">
        <v>1833.742</v>
      </c>
      <c r="B113" s="12">
        <v>1833.6369999999999</v>
      </c>
      <c r="C113" s="12">
        <v>1833.5319999999999</v>
      </c>
      <c r="D113" s="12">
        <v>42.72</v>
      </c>
      <c r="E113" s="12">
        <v>14.24</v>
      </c>
    </row>
    <row r="114" spans="1:5" x14ac:dyDescent="0.25">
      <c r="A114" s="12">
        <v>1833.5319999999999</v>
      </c>
      <c r="B114" s="12">
        <v>1833.4269999999999</v>
      </c>
      <c r="C114" s="12">
        <v>1833.3219999999999</v>
      </c>
      <c r="D114" s="12">
        <v>46.56</v>
      </c>
      <c r="E114" s="12">
        <v>15.520000000000001</v>
      </c>
    </row>
    <row r="115" spans="1:5" x14ac:dyDescent="0.25">
      <c r="A115" s="12">
        <v>1833.3219999999999</v>
      </c>
      <c r="B115" s="12">
        <v>1833.2169999999999</v>
      </c>
      <c r="C115" s="12">
        <v>1833.1119999999999</v>
      </c>
      <c r="D115" s="12">
        <v>46.08</v>
      </c>
      <c r="E115" s="12">
        <v>15.36</v>
      </c>
    </row>
    <row r="116" spans="1:5" x14ac:dyDescent="0.25">
      <c r="A116" s="12">
        <v>1833.1119999999999</v>
      </c>
      <c r="B116" s="12">
        <v>1833.0069999999998</v>
      </c>
      <c r="C116" s="12">
        <v>1832.9019999999998</v>
      </c>
      <c r="D116" s="12">
        <v>103.68</v>
      </c>
      <c r="E116" s="12">
        <v>34.56</v>
      </c>
    </row>
    <row r="117" spans="1:5" x14ac:dyDescent="0.25">
      <c r="A117" s="12">
        <v>1832.9019999999998</v>
      </c>
      <c r="B117" s="12">
        <v>1832.7974999999999</v>
      </c>
      <c r="C117" s="12">
        <v>1832.6929999999998</v>
      </c>
      <c r="D117" s="12">
        <v>180.48</v>
      </c>
      <c r="E117" s="12">
        <v>60.16</v>
      </c>
    </row>
    <row r="118" spans="1:5" x14ac:dyDescent="0.25">
      <c r="A118" s="12">
        <v>1832.6929999999998</v>
      </c>
      <c r="B118" s="12">
        <v>1832.588</v>
      </c>
      <c r="C118" s="12">
        <v>1832.4829999999999</v>
      </c>
      <c r="D118" s="12">
        <v>183.84</v>
      </c>
      <c r="E118" s="12">
        <v>61.28</v>
      </c>
    </row>
    <row r="119" spans="1:5" x14ac:dyDescent="0.25">
      <c r="A119" s="12">
        <v>1832.4829999999999</v>
      </c>
      <c r="B119" s="12">
        <v>1832.3779999999999</v>
      </c>
      <c r="C119" s="12">
        <v>1832.2729999999999</v>
      </c>
      <c r="D119" s="12">
        <v>230.39999999999998</v>
      </c>
      <c r="E119" s="12">
        <v>76.8</v>
      </c>
    </row>
    <row r="120" spans="1:5" x14ac:dyDescent="0.25">
      <c r="A120" s="12">
        <v>1832.2729999999999</v>
      </c>
      <c r="B120" s="12">
        <v>1832.1685</v>
      </c>
      <c r="C120" s="12">
        <v>1832.0639999999999</v>
      </c>
      <c r="D120" s="12">
        <v>209.76</v>
      </c>
      <c r="E120" s="12">
        <v>69.92</v>
      </c>
    </row>
    <row r="121" spans="1:5" x14ac:dyDescent="0.25">
      <c r="A121" s="12">
        <v>1832.0639999999999</v>
      </c>
      <c r="B121" s="12">
        <v>1831.9594999999997</v>
      </c>
      <c r="C121" s="12">
        <v>1831.8549999999998</v>
      </c>
      <c r="D121" s="12">
        <v>79.679999999999993</v>
      </c>
      <c r="E121" s="12">
        <v>26.56</v>
      </c>
    </row>
    <row r="122" spans="1:5" x14ac:dyDescent="0.25">
      <c r="A122" s="12">
        <v>1831.8549999999998</v>
      </c>
      <c r="B122" s="12">
        <v>1831.7504999999999</v>
      </c>
      <c r="C122" s="12">
        <v>1831.646</v>
      </c>
      <c r="D122" s="12">
        <v>64.320000000000007</v>
      </c>
      <c r="E122" s="12">
        <v>21.44</v>
      </c>
    </row>
    <row r="123" spans="1:5" x14ac:dyDescent="0.25">
      <c r="A123" s="12">
        <v>1831.646</v>
      </c>
      <c r="B123" s="12">
        <v>1831.5415</v>
      </c>
      <c r="C123" s="12">
        <v>1831.4369999999999</v>
      </c>
      <c r="D123" s="12">
        <v>109.44</v>
      </c>
      <c r="E123" s="12">
        <v>36.479999999999997</v>
      </c>
    </row>
    <row r="124" spans="1:5" x14ac:dyDescent="0.25">
      <c r="A124" s="12">
        <v>1831.4369999999999</v>
      </c>
      <c r="B124" s="12">
        <v>1831.3324999999998</v>
      </c>
      <c r="C124" s="12">
        <v>1831.2279999999998</v>
      </c>
      <c r="D124" s="12">
        <v>55.199999999999996</v>
      </c>
      <c r="E124" s="12">
        <v>18.399999999999999</v>
      </c>
    </row>
    <row r="125" spans="1:5" x14ac:dyDescent="0.25">
      <c r="A125" s="12">
        <v>1831.2279999999998</v>
      </c>
      <c r="B125" s="12">
        <v>1831.1234999999999</v>
      </c>
      <c r="C125" s="12">
        <v>1831.0189999999998</v>
      </c>
      <c r="D125" s="12">
        <v>35.04</v>
      </c>
      <c r="E125" s="12">
        <v>11.68</v>
      </c>
    </row>
    <row r="126" spans="1:5" x14ac:dyDescent="0.25">
      <c r="A126" s="12">
        <v>1831.0189999999998</v>
      </c>
      <c r="B126" s="12">
        <v>1830.9144999999999</v>
      </c>
      <c r="C126" s="12">
        <v>1830.81</v>
      </c>
      <c r="D126" s="12">
        <v>23.52</v>
      </c>
      <c r="E126" s="12">
        <v>7.84</v>
      </c>
    </row>
    <row r="127" spans="1:5" x14ac:dyDescent="0.25">
      <c r="A127" s="12">
        <v>1830.81</v>
      </c>
      <c r="B127" s="12">
        <v>1830.7054999999998</v>
      </c>
      <c r="C127" s="12">
        <v>1830.6009999999999</v>
      </c>
      <c r="D127" s="12">
        <v>27.839999999999996</v>
      </c>
      <c r="E127" s="12">
        <v>9.2799999999999994</v>
      </c>
    </row>
    <row r="128" spans="1:5" x14ac:dyDescent="0.25">
      <c r="A128" s="12">
        <v>1830.6009999999999</v>
      </c>
      <c r="B128" s="12">
        <v>1830.4965</v>
      </c>
      <c r="C128" s="12">
        <v>1830.3919999999998</v>
      </c>
      <c r="D128" s="12">
        <v>58.08</v>
      </c>
      <c r="E128" s="12">
        <v>19.36</v>
      </c>
    </row>
    <row r="129" spans="1:5" x14ac:dyDescent="0.25">
      <c r="A129" s="12">
        <v>1830.3919999999998</v>
      </c>
      <c r="B129" s="12">
        <v>1830.2874999999997</v>
      </c>
      <c r="C129" s="12">
        <v>1830.1829999999998</v>
      </c>
      <c r="D129" s="12">
        <v>38.880000000000003</v>
      </c>
      <c r="E129" s="12">
        <v>12.96</v>
      </c>
    </row>
    <row r="130" spans="1:5" x14ac:dyDescent="0.25">
      <c r="A130" s="12">
        <v>1830.1829999999998</v>
      </c>
      <c r="B130" s="12">
        <v>1830.0784999999998</v>
      </c>
      <c r="C130" s="12">
        <v>1829.9739999999999</v>
      </c>
      <c r="D130" s="12">
        <v>39.839999999999996</v>
      </c>
      <c r="E130" s="12">
        <v>13.28</v>
      </c>
    </row>
    <row r="131" spans="1:5" x14ac:dyDescent="0.25">
      <c r="A131" s="12">
        <v>1829.9739999999999</v>
      </c>
      <c r="B131" s="12">
        <v>1829.8695</v>
      </c>
      <c r="C131" s="12">
        <v>1829.7649999999999</v>
      </c>
      <c r="D131" s="12">
        <v>21.6</v>
      </c>
      <c r="E131" s="12">
        <v>7.2</v>
      </c>
    </row>
    <row r="132" spans="1:5" x14ac:dyDescent="0.25">
      <c r="A132" s="12">
        <v>1829.7649999999999</v>
      </c>
      <c r="B132" s="12">
        <v>1829.6604999999997</v>
      </c>
      <c r="C132" s="12">
        <v>1829.5559999999998</v>
      </c>
      <c r="D132" s="12">
        <v>25.92</v>
      </c>
      <c r="E132" s="12">
        <v>8.64</v>
      </c>
    </row>
    <row r="133" spans="1:5" x14ac:dyDescent="0.25">
      <c r="A133" s="12">
        <v>1829.5559999999998</v>
      </c>
      <c r="B133" s="12">
        <v>1829.4514999999999</v>
      </c>
      <c r="C133" s="12">
        <v>1829.3469999999998</v>
      </c>
      <c r="D133" s="12">
        <v>35.04</v>
      </c>
      <c r="E133" s="12">
        <v>11.68</v>
      </c>
    </row>
    <row r="134" spans="1:5" x14ac:dyDescent="0.25">
      <c r="A134" s="12">
        <v>1829.3469999999998</v>
      </c>
      <c r="B134" s="12">
        <v>1829.2424999999998</v>
      </c>
      <c r="C134" s="12">
        <v>1829.1379999999999</v>
      </c>
      <c r="D134" s="12">
        <v>58.08</v>
      </c>
      <c r="E134" s="12">
        <v>19.36</v>
      </c>
    </row>
    <row r="135" spans="1:5" x14ac:dyDescent="0.25">
      <c r="A135" s="12">
        <v>1829.1379999999999</v>
      </c>
      <c r="B135" s="12">
        <v>1829.0334999999998</v>
      </c>
      <c r="C135" s="12">
        <v>1828.9289999999999</v>
      </c>
      <c r="D135" s="12">
        <v>38.400000000000006</v>
      </c>
      <c r="E135" s="12">
        <v>12.800000000000002</v>
      </c>
    </row>
    <row r="136" spans="1:5" x14ac:dyDescent="0.25">
      <c r="A136" s="12">
        <v>1828.9289999999999</v>
      </c>
      <c r="B136" s="12">
        <v>1828.8244999999999</v>
      </c>
      <c r="C136" s="12">
        <v>1828.7199999999998</v>
      </c>
      <c r="D136" s="12">
        <v>18.240000000000002</v>
      </c>
      <c r="E136" s="12">
        <v>6.080000000000001</v>
      </c>
    </row>
    <row r="137" spans="1:5" x14ac:dyDescent="0.25">
      <c r="A137" s="12">
        <v>1828.7199999999998</v>
      </c>
      <c r="B137" s="12">
        <v>1828.6149999999998</v>
      </c>
      <c r="C137" s="12">
        <v>1828.5099999999998</v>
      </c>
      <c r="D137" s="12">
        <v>49.44</v>
      </c>
      <c r="E137" s="12">
        <v>16.48</v>
      </c>
    </row>
    <row r="138" spans="1:5" x14ac:dyDescent="0.25">
      <c r="A138" s="12">
        <v>1828.5099999999998</v>
      </c>
      <c r="B138" s="12">
        <v>1828.4059999999997</v>
      </c>
      <c r="C138" s="12">
        <v>1828.3019999999999</v>
      </c>
      <c r="D138" s="12">
        <v>29.759999999999998</v>
      </c>
      <c r="E138" s="12">
        <v>9.92</v>
      </c>
    </row>
    <row r="139" spans="1:5" x14ac:dyDescent="0.25">
      <c r="A139" s="12">
        <v>1828.3019999999999</v>
      </c>
      <c r="B139" s="12">
        <v>1828.1975</v>
      </c>
      <c r="C139" s="12">
        <v>1828.0929999999998</v>
      </c>
      <c r="D139" s="12">
        <v>46.08</v>
      </c>
      <c r="E139" s="12">
        <v>15.36</v>
      </c>
    </row>
    <row r="140" spans="1:5" x14ac:dyDescent="0.25">
      <c r="A140" s="12">
        <v>1828.0929999999998</v>
      </c>
      <c r="B140" s="12">
        <v>1827.9884999999997</v>
      </c>
      <c r="C140" s="12">
        <v>1827.8839999999998</v>
      </c>
      <c r="D140" s="12">
        <v>55.679999999999993</v>
      </c>
      <c r="E140" s="12">
        <v>18.559999999999999</v>
      </c>
    </row>
    <row r="141" spans="1:5" x14ac:dyDescent="0.25">
      <c r="A141" s="12">
        <v>1827.8839999999998</v>
      </c>
      <c r="B141" s="12">
        <v>1827.7789999999998</v>
      </c>
      <c r="C141" s="12">
        <v>1827.6739999999998</v>
      </c>
      <c r="D141" s="12">
        <v>30.72</v>
      </c>
      <c r="E141" s="12">
        <v>10.24</v>
      </c>
    </row>
    <row r="142" spans="1:5" x14ac:dyDescent="0.25">
      <c r="A142" s="12">
        <v>1827.6739999999998</v>
      </c>
      <c r="B142" s="12">
        <v>1827.57</v>
      </c>
      <c r="C142" s="12">
        <v>1827.4659999999999</v>
      </c>
      <c r="D142" s="12">
        <v>17.759999999999998</v>
      </c>
      <c r="E142" s="12">
        <v>5.919999999999999</v>
      </c>
    </row>
    <row r="143" spans="1:5" x14ac:dyDescent="0.25">
      <c r="A143" s="12">
        <v>1827.4659999999999</v>
      </c>
      <c r="B143" s="12">
        <v>1827.3609999999999</v>
      </c>
      <c r="C143" s="12">
        <v>1827.2559999999999</v>
      </c>
      <c r="D143" s="12">
        <v>28.799999999999997</v>
      </c>
      <c r="E143" s="12">
        <v>9.6</v>
      </c>
    </row>
    <row r="144" spans="1:5" x14ac:dyDescent="0.25">
      <c r="A144" s="12">
        <v>1827.2559999999999</v>
      </c>
      <c r="B144" s="12">
        <v>1827.1519999999998</v>
      </c>
      <c r="C144" s="12">
        <v>1827.0479999999998</v>
      </c>
      <c r="D144" s="12">
        <v>52.800000000000004</v>
      </c>
      <c r="E144" s="12">
        <v>17.600000000000001</v>
      </c>
    </row>
    <row r="145" spans="1:5" x14ac:dyDescent="0.25">
      <c r="A145" s="12">
        <v>1827.0479999999998</v>
      </c>
      <c r="B145" s="12">
        <v>1826.9434999999999</v>
      </c>
      <c r="C145" s="12">
        <v>1826.8389999999999</v>
      </c>
      <c r="D145" s="12">
        <v>43.68</v>
      </c>
      <c r="E145" s="12">
        <v>14.56</v>
      </c>
    </row>
    <row r="146" spans="1:5" x14ac:dyDescent="0.25">
      <c r="A146" s="12">
        <v>1826.8389999999999</v>
      </c>
      <c r="B146" s="12">
        <v>1826.7339999999999</v>
      </c>
      <c r="C146" s="12">
        <v>1826.6289999999999</v>
      </c>
      <c r="D146" s="12">
        <v>34.56</v>
      </c>
      <c r="E146" s="12">
        <v>11.520000000000001</v>
      </c>
    </row>
    <row r="147" spans="1:5" x14ac:dyDescent="0.25">
      <c r="A147" s="12">
        <v>1826.6289999999999</v>
      </c>
      <c r="B147" s="12">
        <v>1826.5244999999998</v>
      </c>
      <c r="C147" s="12">
        <v>1826.4199999999998</v>
      </c>
      <c r="D147" s="12">
        <v>57.599999999999994</v>
      </c>
      <c r="E147" s="12">
        <v>19.2</v>
      </c>
    </row>
    <row r="148" spans="1:5" x14ac:dyDescent="0.25">
      <c r="A148" s="12">
        <v>1826.4199999999998</v>
      </c>
      <c r="B148" s="12">
        <v>1826.3154999999999</v>
      </c>
      <c r="C148" s="12">
        <v>1826.2109999999998</v>
      </c>
      <c r="D148" s="12">
        <v>20.64</v>
      </c>
      <c r="E148" s="12">
        <v>6.88</v>
      </c>
    </row>
    <row r="149" spans="1:5" x14ac:dyDescent="0.25">
      <c r="A149" s="12">
        <v>1826.2109999999998</v>
      </c>
      <c r="B149" s="12">
        <v>1826.1069999999997</v>
      </c>
      <c r="C149" s="12">
        <v>1826.0029999999999</v>
      </c>
      <c r="D149" s="12">
        <v>25.92</v>
      </c>
      <c r="E149" s="12">
        <v>8.64</v>
      </c>
    </row>
    <row r="150" spans="1:5" x14ac:dyDescent="0.25">
      <c r="A150" s="12">
        <v>1826.0029999999999</v>
      </c>
      <c r="B150" s="12">
        <v>1825.8985</v>
      </c>
      <c r="C150" s="12">
        <v>1825.7939999999999</v>
      </c>
      <c r="D150" s="12">
        <v>44.160000000000004</v>
      </c>
      <c r="E150" s="12">
        <v>14.72</v>
      </c>
    </row>
    <row r="151" spans="1:5" x14ac:dyDescent="0.25">
      <c r="A151" s="12">
        <v>1825.7939999999999</v>
      </c>
      <c r="B151" s="12">
        <v>1825.6894999999997</v>
      </c>
      <c r="C151" s="12">
        <v>1825.5849999999998</v>
      </c>
      <c r="D151" s="12">
        <v>24.48</v>
      </c>
      <c r="E151" s="12">
        <v>8.16</v>
      </c>
    </row>
    <row r="152" spans="1:5" x14ac:dyDescent="0.25">
      <c r="A152" s="12">
        <v>1825.5849999999998</v>
      </c>
      <c r="B152" s="12">
        <v>1825.4799999999998</v>
      </c>
      <c r="C152" s="12">
        <v>1825.3749999999998</v>
      </c>
      <c r="D152" s="12">
        <v>44.64</v>
      </c>
      <c r="E152" s="12">
        <v>14.88</v>
      </c>
    </row>
    <row r="153" spans="1:5" x14ac:dyDescent="0.25">
      <c r="A153" s="12">
        <v>1825.3749999999998</v>
      </c>
      <c r="B153" s="12">
        <v>1825.2704999999999</v>
      </c>
      <c r="C153" s="12">
        <v>1825.1659999999999</v>
      </c>
      <c r="D153" s="12">
        <v>46.56</v>
      </c>
      <c r="E153" s="12">
        <v>15.520000000000001</v>
      </c>
    </row>
    <row r="154" spans="1:5" x14ac:dyDescent="0.25">
      <c r="A154" s="12">
        <v>1825.1659999999999</v>
      </c>
      <c r="B154" s="12">
        <v>1825.0615</v>
      </c>
      <c r="C154" s="12">
        <v>1824.9569999999999</v>
      </c>
      <c r="D154" s="12">
        <v>24.48</v>
      </c>
      <c r="E154" s="12">
        <v>8.16</v>
      </c>
    </row>
    <row r="155" spans="1:5" x14ac:dyDescent="0.25">
      <c r="A155" s="12">
        <v>1824.9569999999999</v>
      </c>
      <c r="B155" s="12">
        <v>1824.8529999999998</v>
      </c>
      <c r="C155" s="12">
        <v>1824.7489999999998</v>
      </c>
      <c r="D155" s="12">
        <v>45.599999999999994</v>
      </c>
      <c r="E155" s="12">
        <v>15.199999999999998</v>
      </c>
    </row>
    <row r="156" spans="1:5" x14ac:dyDescent="0.25">
      <c r="A156" s="12">
        <v>1824.7489999999998</v>
      </c>
      <c r="B156" s="12">
        <v>1824.6439999999998</v>
      </c>
      <c r="C156" s="12">
        <v>1824.5389999999998</v>
      </c>
      <c r="D156" s="12">
        <v>23.52</v>
      </c>
      <c r="E156" s="12">
        <v>7.84</v>
      </c>
    </row>
    <row r="157" spans="1:5" x14ac:dyDescent="0.25">
      <c r="A157" s="12">
        <v>1824.5389999999998</v>
      </c>
      <c r="B157" s="12">
        <v>1824.4344999999998</v>
      </c>
      <c r="C157" s="12">
        <v>1824.33</v>
      </c>
      <c r="D157" s="12">
        <v>30.240000000000002</v>
      </c>
      <c r="E157" s="12">
        <v>10.08</v>
      </c>
    </row>
    <row r="158" spans="1:5" x14ac:dyDescent="0.25">
      <c r="A158" s="12">
        <v>1824.33</v>
      </c>
      <c r="B158" s="12">
        <v>1824.2254999999998</v>
      </c>
      <c r="C158" s="12">
        <v>1824.1209999999999</v>
      </c>
      <c r="D158" s="12">
        <v>48.96</v>
      </c>
      <c r="E158" s="12">
        <v>16.32</v>
      </c>
    </row>
    <row r="159" spans="1:5" x14ac:dyDescent="0.25">
      <c r="A159" s="12">
        <v>1824.1209999999999</v>
      </c>
      <c r="B159" s="12">
        <v>1824.0165</v>
      </c>
      <c r="C159" s="12">
        <v>1823.9119999999998</v>
      </c>
      <c r="D159" s="12">
        <v>18.240000000000002</v>
      </c>
      <c r="E159" s="12">
        <v>6.080000000000001</v>
      </c>
    </row>
    <row r="160" spans="1:5" x14ac:dyDescent="0.25">
      <c r="A160" s="12">
        <v>1823.9119999999998</v>
      </c>
      <c r="B160" s="12">
        <v>1823.8074999999997</v>
      </c>
      <c r="C160" s="12">
        <v>1823.7029999999997</v>
      </c>
      <c r="D160" s="12">
        <v>27.839999999999996</v>
      </c>
      <c r="E160" s="12">
        <v>9.2799999999999994</v>
      </c>
    </row>
    <row r="161" spans="1:5" x14ac:dyDescent="0.25">
      <c r="A161" s="12">
        <v>1823.7029999999997</v>
      </c>
      <c r="B161" s="12">
        <v>1823.5984999999998</v>
      </c>
      <c r="C161" s="12">
        <v>1823.4939999999999</v>
      </c>
      <c r="D161" s="12">
        <v>49.44</v>
      </c>
      <c r="E161" s="12">
        <v>16.48</v>
      </c>
    </row>
    <row r="162" spans="1:5" x14ac:dyDescent="0.25">
      <c r="A162" s="12">
        <v>1823.4939999999999</v>
      </c>
      <c r="B162" s="12">
        <v>1823.3875</v>
      </c>
      <c r="C162" s="12">
        <v>1823.2809999999999</v>
      </c>
      <c r="D162" s="12">
        <v>140.16</v>
      </c>
      <c r="E162" s="12">
        <v>46.72</v>
      </c>
    </row>
    <row r="163" spans="1:5" x14ac:dyDescent="0.25">
      <c r="A163" s="12">
        <v>1823.2809999999999</v>
      </c>
      <c r="B163" s="12">
        <v>1823.1685</v>
      </c>
      <c r="C163" s="12">
        <v>1823.0559999999998</v>
      </c>
      <c r="D163" s="12">
        <v>36.480000000000004</v>
      </c>
      <c r="E163" s="12">
        <v>12.160000000000002</v>
      </c>
    </row>
    <row r="164" spans="1:5" x14ac:dyDescent="0.25">
      <c r="A164" s="12">
        <v>1823.0559999999998</v>
      </c>
      <c r="B164" s="12">
        <v>1822.943</v>
      </c>
      <c r="C164" s="12">
        <v>1822.83</v>
      </c>
      <c r="D164" s="12">
        <v>46.56</v>
      </c>
      <c r="E164" s="12">
        <v>15.520000000000001</v>
      </c>
    </row>
    <row r="165" spans="1:5" x14ac:dyDescent="0.25">
      <c r="A165" s="12">
        <v>1822.83</v>
      </c>
      <c r="B165" s="12">
        <v>1822.7175</v>
      </c>
      <c r="C165" s="12">
        <v>1822.6049999999998</v>
      </c>
      <c r="D165" s="12">
        <v>27.36</v>
      </c>
      <c r="E165" s="12">
        <v>9.1199999999999992</v>
      </c>
    </row>
    <row r="166" spans="1:5" x14ac:dyDescent="0.25">
      <c r="A166" s="12">
        <v>1822.6049999999998</v>
      </c>
      <c r="B166" s="12">
        <v>1822.492</v>
      </c>
      <c r="C166" s="12">
        <v>1822.3789999999999</v>
      </c>
      <c r="D166" s="12">
        <v>22.080000000000002</v>
      </c>
      <c r="E166" s="12">
        <v>7.36</v>
      </c>
    </row>
    <row r="167" spans="1:5" x14ac:dyDescent="0.25">
      <c r="A167" s="12">
        <v>1822.3789999999999</v>
      </c>
      <c r="B167" s="12">
        <v>1822.2665</v>
      </c>
      <c r="C167" s="12">
        <v>1822.1539999999998</v>
      </c>
      <c r="D167" s="12">
        <v>30.72</v>
      </c>
      <c r="E167" s="12">
        <v>10.24</v>
      </c>
    </row>
    <row r="168" spans="1:5" x14ac:dyDescent="0.25">
      <c r="A168" s="12">
        <v>1822.1539999999998</v>
      </c>
      <c r="B168" s="12">
        <v>1822.0409999999999</v>
      </c>
      <c r="C168" s="12">
        <v>1821.9279999999999</v>
      </c>
      <c r="D168" s="12">
        <v>39.839999999999996</v>
      </c>
      <c r="E168" s="12">
        <v>13.28</v>
      </c>
    </row>
    <row r="169" spans="1:5" x14ac:dyDescent="0.25">
      <c r="A169" s="12">
        <v>1821.9279999999999</v>
      </c>
      <c r="B169" s="12">
        <v>1821.8154999999999</v>
      </c>
      <c r="C169" s="12">
        <v>1821.7029999999997</v>
      </c>
      <c r="D169" s="12">
        <v>36.96</v>
      </c>
      <c r="E169" s="12">
        <v>12.32</v>
      </c>
    </row>
    <row r="170" spans="1:5" x14ac:dyDescent="0.25">
      <c r="A170" s="12">
        <v>1821.7029999999997</v>
      </c>
      <c r="B170" s="12">
        <v>1821.59</v>
      </c>
      <c r="C170" s="12">
        <v>1821.4769999999999</v>
      </c>
      <c r="D170" s="12">
        <v>16.799999999999997</v>
      </c>
      <c r="E170" s="12">
        <v>5.5999999999999988</v>
      </c>
    </row>
    <row r="171" spans="1:5" x14ac:dyDescent="0.25">
      <c r="A171" s="12">
        <v>1821.4769999999999</v>
      </c>
      <c r="B171" s="12">
        <v>1821.3644999999999</v>
      </c>
      <c r="C171" s="12">
        <v>1821.252</v>
      </c>
      <c r="D171" s="12">
        <v>18.72</v>
      </c>
      <c r="E171" s="12">
        <v>6.2399999999999993</v>
      </c>
    </row>
    <row r="172" spans="1:5" x14ac:dyDescent="0.25">
      <c r="A172" s="12">
        <v>1821.252</v>
      </c>
      <c r="B172" s="12">
        <v>1821.1395</v>
      </c>
      <c r="C172" s="12">
        <v>1821.0269999999998</v>
      </c>
      <c r="D172" s="12">
        <v>30.240000000000002</v>
      </c>
      <c r="E172" s="12">
        <v>10.08</v>
      </c>
    </row>
    <row r="173" spans="1:5" x14ac:dyDescent="0.25">
      <c r="A173" s="12">
        <v>1821.0269999999998</v>
      </c>
      <c r="B173" s="12">
        <v>1820.914</v>
      </c>
      <c r="C173" s="12">
        <v>1820.8009999999999</v>
      </c>
      <c r="D173" s="12">
        <v>80.64</v>
      </c>
      <c r="E173" s="12">
        <v>26.88</v>
      </c>
    </row>
    <row r="174" spans="1:5" x14ac:dyDescent="0.25">
      <c r="A174" s="12">
        <v>1820.8009999999999</v>
      </c>
      <c r="B174" s="12">
        <v>1820.6885</v>
      </c>
      <c r="C174" s="12">
        <v>1820.5759999999998</v>
      </c>
      <c r="D174" s="12">
        <v>23.52</v>
      </c>
      <c r="E174" s="12">
        <v>7.84</v>
      </c>
    </row>
    <row r="175" spans="1:5" x14ac:dyDescent="0.25">
      <c r="A175" s="12">
        <v>1820.5759999999998</v>
      </c>
      <c r="B175" s="12">
        <v>1820.463</v>
      </c>
      <c r="C175" s="12">
        <v>1820.35</v>
      </c>
      <c r="D175" s="12">
        <v>20.64</v>
      </c>
      <c r="E175" s="12">
        <v>6.88</v>
      </c>
    </row>
    <row r="176" spans="1:5" x14ac:dyDescent="0.25">
      <c r="A176" s="12">
        <v>1820.35</v>
      </c>
      <c r="B176" s="12">
        <v>1820.2375</v>
      </c>
      <c r="C176" s="12">
        <v>1820.1249999999998</v>
      </c>
      <c r="D176" s="12">
        <v>31.68</v>
      </c>
      <c r="E176" s="12">
        <v>10.56</v>
      </c>
    </row>
    <row r="177" spans="1:5" x14ac:dyDescent="0.25">
      <c r="A177" s="12">
        <v>1820.1249999999998</v>
      </c>
      <c r="B177" s="12">
        <v>1820.0124999999998</v>
      </c>
      <c r="C177" s="12">
        <v>1819.8999999999999</v>
      </c>
      <c r="D177" s="12">
        <v>65.760000000000005</v>
      </c>
      <c r="E177" s="12">
        <v>21.92</v>
      </c>
    </row>
    <row r="178" spans="1:5" x14ac:dyDescent="0.25">
      <c r="A178" s="12">
        <v>1819.8999999999999</v>
      </c>
      <c r="B178" s="12">
        <v>1819.7869999999998</v>
      </c>
      <c r="C178" s="12">
        <v>1819.6739999999998</v>
      </c>
      <c r="D178" s="12">
        <v>22.56</v>
      </c>
      <c r="E178" s="12">
        <v>7.52</v>
      </c>
    </row>
    <row r="179" spans="1:5" x14ac:dyDescent="0.25">
      <c r="A179" s="12">
        <v>1819.6739999999998</v>
      </c>
      <c r="B179" s="12">
        <v>1819.5614999999998</v>
      </c>
      <c r="C179" s="12">
        <v>1819.4489999999998</v>
      </c>
      <c r="D179" s="12">
        <v>18.240000000000002</v>
      </c>
      <c r="E179" s="12">
        <v>6.080000000000001</v>
      </c>
    </row>
    <row r="180" spans="1:5" x14ac:dyDescent="0.25">
      <c r="A180" s="12">
        <v>1819.4489999999998</v>
      </c>
      <c r="B180" s="12">
        <v>1819.336</v>
      </c>
      <c r="C180" s="12">
        <v>1819.223</v>
      </c>
      <c r="D180" s="12">
        <v>34.08</v>
      </c>
      <c r="E180" s="12">
        <v>11.36</v>
      </c>
    </row>
    <row r="181" spans="1:5" x14ac:dyDescent="0.25">
      <c r="A181" s="12">
        <v>1819.223</v>
      </c>
      <c r="B181" s="12">
        <v>1819.1105</v>
      </c>
      <c r="C181" s="12">
        <v>1818.9979999999998</v>
      </c>
      <c r="D181" s="12">
        <v>37.92</v>
      </c>
      <c r="E181" s="12">
        <v>12.64</v>
      </c>
    </row>
    <row r="182" spans="1:5" x14ac:dyDescent="0.25">
      <c r="A182" s="12">
        <v>1818.9979999999998</v>
      </c>
      <c r="B182" s="12">
        <v>1818.8854999999999</v>
      </c>
      <c r="C182" s="12">
        <v>1818.7729999999999</v>
      </c>
      <c r="D182" s="12">
        <v>21.6</v>
      </c>
      <c r="E182" s="12">
        <v>7.2</v>
      </c>
    </row>
    <row r="183" spans="1:5" x14ac:dyDescent="0.25">
      <c r="A183" s="12">
        <v>1818.7729999999999</v>
      </c>
      <c r="B183" s="12">
        <v>1818.6599999999999</v>
      </c>
      <c r="C183" s="12">
        <v>1818.5469999999998</v>
      </c>
      <c r="D183" s="12">
        <v>24.48</v>
      </c>
      <c r="E183" s="12">
        <v>8.16</v>
      </c>
    </row>
    <row r="184" spans="1:5" x14ac:dyDescent="0.25">
      <c r="A184" s="12">
        <v>1818.5469999999998</v>
      </c>
      <c r="B184" s="12">
        <v>1818.4344999999998</v>
      </c>
      <c r="C184" s="12">
        <v>1818.3219999999999</v>
      </c>
      <c r="D184" s="12">
        <v>54.239999999999995</v>
      </c>
      <c r="E184" s="12">
        <v>18.079999999999998</v>
      </c>
    </row>
    <row r="185" spans="1:5" x14ac:dyDescent="0.25">
      <c r="A185" s="12">
        <v>1818.3219999999999</v>
      </c>
      <c r="B185" s="12">
        <v>1818.2089999999998</v>
      </c>
      <c r="C185" s="12">
        <v>1818.0959999999998</v>
      </c>
      <c r="D185" s="12">
        <v>77.28</v>
      </c>
      <c r="E185" s="12">
        <v>25.76</v>
      </c>
    </row>
    <row r="186" spans="1:5" x14ac:dyDescent="0.25">
      <c r="A186" s="12">
        <v>1818.0959999999998</v>
      </c>
      <c r="B186" s="12">
        <v>1817.9834999999998</v>
      </c>
      <c r="C186" s="12">
        <v>1817.8709999999999</v>
      </c>
      <c r="D186" s="12">
        <v>92.16</v>
      </c>
      <c r="E186" s="12">
        <v>30.72</v>
      </c>
    </row>
    <row r="187" spans="1:5" x14ac:dyDescent="0.25">
      <c r="A187" s="12">
        <v>1817.8709999999999</v>
      </c>
      <c r="B187" s="12">
        <v>1817.7579999999998</v>
      </c>
      <c r="C187" s="12">
        <v>1817.6449999999998</v>
      </c>
      <c r="D187" s="12">
        <v>46.56</v>
      </c>
      <c r="E187" s="12">
        <v>15.520000000000001</v>
      </c>
    </row>
    <row r="188" spans="1:5" x14ac:dyDescent="0.25">
      <c r="A188" s="12">
        <v>1817.6449999999998</v>
      </c>
      <c r="B188" s="12">
        <v>1817.5324999999998</v>
      </c>
      <c r="C188" s="12">
        <v>1817.4199999999998</v>
      </c>
      <c r="D188" s="12">
        <v>49.44</v>
      </c>
      <c r="E188" s="12">
        <v>16.48</v>
      </c>
    </row>
    <row r="189" spans="1:5" x14ac:dyDescent="0.25">
      <c r="A189" s="12">
        <v>1817.4199999999998</v>
      </c>
      <c r="B189" s="12">
        <v>1817.3074999999999</v>
      </c>
      <c r="C189" s="12">
        <v>1817.1949999999999</v>
      </c>
      <c r="D189" s="12">
        <v>168.48</v>
      </c>
      <c r="E189" s="12">
        <v>56.16</v>
      </c>
    </row>
    <row r="190" spans="1:5" x14ac:dyDescent="0.25">
      <c r="A190" s="12">
        <v>1817.1949999999999</v>
      </c>
      <c r="B190" s="12">
        <v>1817.0819999999999</v>
      </c>
      <c r="C190" s="12">
        <v>1816.9689999999998</v>
      </c>
      <c r="D190" s="12">
        <v>214.56</v>
      </c>
      <c r="E190" s="12">
        <v>71.52</v>
      </c>
    </row>
    <row r="191" spans="1:5" x14ac:dyDescent="0.25">
      <c r="A191" s="12">
        <v>1816.9689999999998</v>
      </c>
      <c r="B191" s="12">
        <v>1816.8564999999999</v>
      </c>
      <c r="C191" s="12">
        <v>1816.7439999999999</v>
      </c>
      <c r="D191" s="12">
        <v>280.32</v>
      </c>
      <c r="E191" s="12">
        <v>93.44</v>
      </c>
    </row>
    <row r="192" spans="1:5" x14ac:dyDescent="0.25">
      <c r="A192" s="12">
        <v>1816.7439999999999</v>
      </c>
      <c r="B192" s="12">
        <v>1816.6309999999999</v>
      </c>
      <c r="C192" s="12">
        <v>1816.5179999999998</v>
      </c>
      <c r="D192" s="12">
        <v>237.12</v>
      </c>
      <c r="E192" s="12">
        <v>79.040000000000006</v>
      </c>
    </row>
    <row r="193" spans="1:5" x14ac:dyDescent="0.25">
      <c r="A193" s="12">
        <v>1816.5179999999998</v>
      </c>
      <c r="B193" s="12">
        <v>1816.4064999999998</v>
      </c>
      <c r="C193" s="12">
        <v>1816.2949999999998</v>
      </c>
      <c r="D193" s="12">
        <v>208.32</v>
      </c>
      <c r="E193" s="12">
        <v>69.44</v>
      </c>
    </row>
    <row r="194" spans="1:5" x14ac:dyDescent="0.25">
      <c r="A194" s="12">
        <v>1816.2949999999998</v>
      </c>
      <c r="B194" s="12">
        <v>1816.1854999999998</v>
      </c>
      <c r="C194" s="12">
        <v>1816.0759999999998</v>
      </c>
      <c r="D194" s="12">
        <v>116.16</v>
      </c>
      <c r="E194" s="12">
        <v>38.72</v>
      </c>
    </row>
    <row r="195" spans="1:5" x14ac:dyDescent="0.25">
      <c r="A195" s="12">
        <v>1816.0759999999998</v>
      </c>
      <c r="B195" s="12">
        <v>1815.9659999999997</v>
      </c>
      <c r="C195" s="12">
        <v>1815.8559999999998</v>
      </c>
      <c r="D195" s="12">
        <v>60</v>
      </c>
      <c r="E195" s="12">
        <v>20</v>
      </c>
    </row>
    <row r="196" spans="1:5" x14ac:dyDescent="0.25">
      <c r="A196" s="12">
        <v>1815.8559999999998</v>
      </c>
      <c r="B196" s="12">
        <v>1815.7459999999999</v>
      </c>
      <c r="C196" s="12">
        <v>1815.6359999999997</v>
      </c>
      <c r="D196" s="12">
        <v>39.839999999999996</v>
      </c>
      <c r="E196" s="12">
        <v>13.28</v>
      </c>
    </row>
    <row r="197" spans="1:5" x14ac:dyDescent="0.25">
      <c r="A197" s="12">
        <v>1815.6359999999997</v>
      </c>
      <c r="B197" s="12">
        <v>1815.5264999999997</v>
      </c>
      <c r="C197" s="12">
        <v>1815.4169999999999</v>
      </c>
      <c r="D197" s="12">
        <v>40.32</v>
      </c>
      <c r="E197" s="12">
        <v>13.44</v>
      </c>
    </row>
    <row r="198" spans="1:5" x14ac:dyDescent="0.25">
      <c r="A198" s="12">
        <v>1815.4169999999999</v>
      </c>
      <c r="B198" s="12">
        <v>1815.307</v>
      </c>
      <c r="C198" s="12">
        <v>1815.1969999999999</v>
      </c>
      <c r="D198" s="12">
        <v>38.880000000000003</v>
      </c>
      <c r="E198" s="12">
        <v>12.96</v>
      </c>
    </row>
    <row r="199" spans="1:5" x14ac:dyDescent="0.25">
      <c r="A199" s="12">
        <v>1815.1969999999999</v>
      </c>
      <c r="B199" s="12">
        <v>1815.0874999999999</v>
      </c>
      <c r="C199" s="12">
        <v>1814.9779999999998</v>
      </c>
      <c r="D199" s="12">
        <v>60.96</v>
      </c>
      <c r="E199" s="12">
        <v>20.32</v>
      </c>
    </row>
    <row r="200" spans="1:5" x14ac:dyDescent="0.25">
      <c r="A200" s="12">
        <v>1814.9779999999998</v>
      </c>
      <c r="B200" s="12">
        <v>1814.8679999999997</v>
      </c>
      <c r="C200" s="12">
        <v>1814.7579999999998</v>
      </c>
      <c r="D200" s="12">
        <v>33.119999999999997</v>
      </c>
      <c r="E200" s="12">
        <v>11.04</v>
      </c>
    </row>
    <row r="201" spans="1:5" x14ac:dyDescent="0.25">
      <c r="A201" s="12">
        <v>1814.7579999999998</v>
      </c>
      <c r="B201" s="12">
        <v>1814.6484999999998</v>
      </c>
      <c r="C201" s="12">
        <v>1814.5389999999998</v>
      </c>
      <c r="D201" s="12">
        <v>32.64</v>
      </c>
      <c r="E201" s="12">
        <v>10.88</v>
      </c>
    </row>
    <row r="202" spans="1:5" x14ac:dyDescent="0.25">
      <c r="A202" s="12">
        <v>1814.5389999999998</v>
      </c>
      <c r="B202" s="12">
        <v>1814.4289999999999</v>
      </c>
      <c r="C202" s="12">
        <v>1814.319</v>
      </c>
      <c r="D202" s="12">
        <v>34.08</v>
      </c>
      <c r="E202" s="12">
        <v>11.36</v>
      </c>
    </row>
    <row r="203" spans="1:5" x14ac:dyDescent="0.25">
      <c r="A203" s="12">
        <v>1814.319</v>
      </c>
      <c r="B203" s="12">
        <v>1814.2090000000001</v>
      </c>
      <c r="C203" s="12">
        <v>1814.0989999999999</v>
      </c>
      <c r="D203" s="12">
        <v>43.2</v>
      </c>
      <c r="E203" s="12">
        <v>14.4</v>
      </c>
    </row>
    <row r="204" spans="1:5" x14ac:dyDescent="0.25">
      <c r="A204" s="12">
        <v>1814.0989999999999</v>
      </c>
      <c r="B204" s="12">
        <v>1813.9894999999999</v>
      </c>
      <c r="C204" s="12">
        <v>1813.8799999999999</v>
      </c>
      <c r="D204" s="12">
        <v>36.96</v>
      </c>
      <c r="E204" s="12">
        <v>12.32</v>
      </c>
    </row>
    <row r="205" spans="1:5" x14ac:dyDescent="0.25">
      <c r="A205" s="12">
        <v>1813.8799999999999</v>
      </c>
      <c r="B205" s="12">
        <v>1813.7699999999998</v>
      </c>
      <c r="C205" s="12">
        <v>1813.6599999999999</v>
      </c>
      <c r="D205" s="12">
        <v>42.72</v>
      </c>
      <c r="E205" s="12">
        <v>14.24</v>
      </c>
    </row>
    <row r="206" spans="1:5" x14ac:dyDescent="0.25">
      <c r="A206" s="12">
        <v>1813.6599999999999</v>
      </c>
      <c r="B206" s="12">
        <v>1813.55</v>
      </c>
      <c r="C206" s="12">
        <v>1813.4399999999998</v>
      </c>
      <c r="D206" s="12">
        <v>24.96</v>
      </c>
      <c r="E206" s="12">
        <v>8.32</v>
      </c>
    </row>
    <row r="207" spans="1:5" x14ac:dyDescent="0.25">
      <c r="A207" s="12">
        <v>1813.4399999999998</v>
      </c>
      <c r="B207" s="12">
        <v>1813.3304999999998</v>
      </c>
      <c r="C207" s="12">
        <v>1813.2209999999998</v>
      </c>
      <c r="D207" s="12">
        <v>79.199999999999989</v>
      </c>
      <c r="E207" s="12">
        <v>26.399999999999995</v>
      </c>
    </row>
    <row r="208" spans="1:5" x14ac:dyDescent="0.25">
      <c r="A208" s="12">
        <v>1813.2209999999998</v>
      </c>
      <c r="B208" s="12">
        <v>1813.1109999999996</v>
      </c>
      <c r="C208" s="12">
        <v>1813.0009999999997</v>
      </c>
      <c r="D208" s="12">
        <v>26.400000000000002</v>
      </c>
      <c r="E208" s="12">
        <v>8.8000000000000007</v>
      </c>
    </row>
    <row r="209" spans="1:5" x14ac:dyDescent="0.25">
      <c r="A209" s="12">
        <v>1813.0009999999997</v>
      </c>
      <c r="B209" s="12">
        <v>1812.8915</v>
      </c>
      <c r="C209" s="12">
        <v>1812.7819999999999</v>
      </c>
      <c r="D209" s="12">
        <v>37.44</v>
      </c>
      <c r="E209" s="12">
        <v>12.479999999999999</v>
      </c>
    </row>
    <row r="210" spans="1:5" x14ac:dyDescent="0.25">
      <c r="A210" s="12">
        <v>1812.7819999999999</v>
      </c>
      <c r="B210" s="12">
        <v>1812.6719999999998</v>
      </c>
      <c r="C210" s="12">
        <v>1812.5619999999999</v>
      </c>
      <c r="D210" s="12">
        <v>31.68</v>
      </c>
      <c r="E210" s="12">
        <v>10.56</v>
      </c>
    </row>
    <row r="211" spans="1:5" x14ac:dyDescent="0.25">
      <c r="A211" s="12">
        <v>1812.5619999999999</v>
      </c>
      <c r="B211" s="12">
        <v>1812.452</v>
      </c>
      <c r="C211" s="12">
        <v>1812.3419999999999</v>
      </c>
      <c r="D211" s="12">
        <v>63.84</v>
      </c>
      <c r="E211" s="12">
        <v>21.28</v>
      </c>
    </row>
    <row r="212" spans="1:5" x14ac:dyDescent="0.25">
      <c r="A212" s="12">
        <v>1812.3419999999999</v>
      </c>
      <c r="B212" s="12">
        <v>1812.2324999999998</v>
      </c>
      <c r="C212" s="12">
        <v>1812.1229999999998</v>
      </c>
      <c r="D212" s="12">
        <v>38.400000000000006</v>
      </c>
      <c r="E212" s="12">
        <v>12.800000000000002</v>
      </c>
    </row>
    <row r="213" spans="1:5" x14ac:dyDescent="0.25">
      <c r="A213" s="12">
        <v>1812.1229999999998</v>
      </c>
      <c r="B213" s="12">
        <v>1812.0129999999997</v>
      </c>
      <c r="C213" s="12">
        <v>1811.9029999999998</v>
      </c>
      <c r="D213" s="12">
        <v>40.32</v>
      </c>
      <c r="E213" s="12">
        <v>13.44</v>
      </c>
    </row>
    <row r="214" spans="1:5" x14ac:dyDescent="0.25">
      <c r="A214" s="12">
        <v>1811.9029999999998</v>
      </c>
      <c r="B214" s="12">
        <v>1811.7934999999998</v>
      </c>
      <c r="C214" s="12">
        <v>1811.6839999999997</v>
      </c>
      <c r="D214" s="12">
        <v>40.32</v>
      </c>
      <c r="E214" s="12">
        <v>13.44</v>
      </c>
    </row>
    <row r="215" spans="1:5" x14ac:dyDescent="0.25">
      <c r="A215" s="12">
        <v>1811.6839999999997</v>
      </c>
      <c r="B215" s="12">
        <v>1811.5739999999998</v>
      </c>
      <c r="C215" s="12">
        <v>1811.4639999999999</v>
      </c>
      <c r="D215" s="12">
        <v>51.84</v>
      </c>
      <c r="E215" s="12">
        <v>17.28</v>
      </c>
    </row>
    <row r="216" spans="1:5" x14ac:dyDescent="0.25">
      <c r="A216" s="12">
        <v>1811.4639999999999</v>
      </c>
      <c r="B216" s="12">
        <v>1811.3544999999999</v>
      </c>
      <c r="C216" s="12">
        <v>1811.2449999999999</v>
      </c>
      <c r="D216" s="12">
        <v>83.039999999999992</v>
      </c>
      <c r="E216" s="12">
        <v>27.679999999999996</v>
      </c>
    </row>
    <row r="217" spans="1:5" x14ac:dyDescent="0.25">
      <c r="A217" s="12">
        <v>1811.2449999999999</v>
      </c>
      <c r="B217" s="12">
        <v>1811.135</v>
      </c>
      <c r="C217" s="12">
        <v>1811.0249999999999</v>
      </c>
      <c r="D217" s="12">
        <v>153.12</v>
      </c>
      <c r="E217" s="12">
        <v>51.04</v>
      </c>
    </row>
    <row r="218" spans="1:5" x14ac:dyDescent="0.25">
      <c r="A218" s="12">
        <v>1811.0249999999999</v>
      </c>
      <c r="B218" s="12">
        <v>1810.9149999999997</v>
      </c>
      <c r="C218" s="12">
        <v>1810.8049999999998</v>
      </c>
      <c r="D218" s="12">
        <v>134.39999999999998</v>
      </c>
      <c r="E218" s="12">
        <v>44.79999999999999</v>
      </c>
    </row>
    <row r="219" spans="1:5" x14ac:dyDescent="0.25">
      <c r="A219" s="12">
        <v>1810.8049999999998</v>
      </c>
      <c r="B219" s="12">
        <v>1810.6954999999998</v>
      </c>
      <c r="C219" s="12">
        <v>1810.5859999999998</v>
      </c>
      <c r="D219" s="12">
        <v>154.56</v>
      </c>
      <c r="E219" s="12">
        <v>51.52</v>
      </c>
    </row>
    <row r="220" spans="1:5" x14ac:dyDescent="0.25">
      <c r="A220" s="12">
        <v>1810.5859999999998</v>
      </c>
      <c r="B220" s="12">
        <v>1810.4759999999999</v>
      </c>
      <c r="C220" s="12">
        <v>1810.3659999999998</v>
      </c>
      <c r="D220" s="12">
        <v>202.07999999999998</v>
      </c>
      <c r="E220" s="12">
        <v>67.36</v>
      </c>
    </row>
    <row r="221" spans="1:5" x14ac:dyDescent="0.25">
      <c r="A221" s="12">
        <v>1810.3659999999998</v>
      </c>
      <c r="B221" s="12">
        <v>1810.2579999999998</v>
      </c>
      <c r="C221" s="12">
        <v>1810.1499999999999</v>
      </c>
      <c r="D221" s="12">
        <v>181.44</v>
      </c>
      <c r="E221" s="12">
        <v>60.48</v>
      </c>
    </row>
    <row r="222" spans="1:5" x14ac:dyDescent="0.25">
      <c r="A222" s="12">
        <v>1810.1499999999999</v>
      </c>
      <c r="B222" s="12">
        <v>1810.0424999999998</v>
      </c>
      <c r="C222" s="12">
        <v>1809.9349999999999</v>
      </c>
      <c r="D222" s="12">
        <v>198.24</v>
      </c>
      <c r="E222" s="12">
        <v>66.08</v>
      </c>
    </row>
    <row r="223" spans="1:5" x14ac:dyDescent="0.25">
      <c r="A223" s="12">
        <v>1809.9349999999999</v>
      </c>
      <c r="B223" s="12">
        <v>1809.8279999999997</v>
      </c>
      <c r="C223" s="12">
        <v>1809.7209999999998</v>
      </c>
      <c r="D223" s="12">
        <v>80.16</v>
      </c>
      <c r="E223" s="12">
        <v>26.72</v>
      </c>
    </row>
    <row r="224" spans="1:5" x14ac:dyDescent="0.25">
      <c r="A224" s="12">
        <v>1809.7209999999998</v>
      </c>
      <c r="B224" s="12">
        <v>1809.6139999999998</v>
      </c>
      <c r="C224" s="12">
        <v>1809.5069999999998</v>
      </c>
      <c r="D224" s="12">
        <v>70.08</v>
      </c>
      <c r="E224" s="12">
        <v>23.36</v>
      </c>
    </row>
    <row r="225" spans="1:5" x14ac:dyDescent="0.25">
      <c r="A225" s="12">
        <v>1809.5069999999998</v>
      </c>
      <c r="B225" s="12">
        <v>1809.3999999999999</v>
      </c>
      <c r="C225" s="12">
        <v>1809.2929999999999</v>
      </c>
      <c r="D225" s="12">
        <v>62.88</v>
      </c>
      <c r="E225" s="12">
        <v>20.96</v>
      </c>
    </row>
    <row r="226" spans="1:5" x14ac:dyDescent="0.25">
      <c r="A226" s="12">
        <v>1809.2929999999999</v>
      </c>
      <c r="B226" s="12">
        <v>1809.1859999999999</v>
      </c>
      <c r="C226" s="12">
        <v>1809.079</v>
      </c>
      <c r="D226" s="12">
        <v>36</v>
      </c>
      <c r="E226" s="12">
        <v>12</v>
      </c>
    </row>
    <row r="227" spans="1:5" x14ac:dyDescent="0.25">
      <c r="A227" s="12">
        <v>1809.079</v>
      </c>
      <c r="B227" s="12">
        <v>1808.9714999999999</v>
      </c>
      <c r="C227" s="12">
        <v>1808.8639999999998</v>
      </c>
      <c r="D227" s="12">
        <v>19.200000000000003</v>
      </c>
      <c r="E227" s="12">
        <v>6.4000000000000012</v>
      </c>
    </row>
    <row r="228" spans="1:5" x14ac:dyDescent="0.25">
      <c r="A228" s="12">
        <v>1808.8639999999998</v>
      </c>
      <c r="B228" s="12">
        <v>1808.7569999999998</v>
      </c>
      <c r="C228" s="12">
        <v>1808.6499999999999</v>
      </c>
      <c r="D228" s="22"/>
      <c r="E228" s="22"/>
    </row>
    <row r="229" spans="1:5" x14ac:dyDescent="0.25">
      <c r="A229" s="12">
        <v>1808.6499999999999</v>
      </c>
      <c r="B229" s="12">
        <v>1808.5429999999999</v>
      </c>
      <c r="C229" s="12">
        <v>1808.4359999999999</v>
      </c>
      <c r="D229" s="12">
        <v>49.92</v>
      </c>
      <c r="E229" s="12">
        <v>16.64</v>
      </c>
    </row>
    <row r="230" spans="1:5" x14ac:dyDescent="0.25">
      <c r="A230" s="12">
        <v>1808.4359999999999</v>
      </c>
      <c r="B230" s="12">
        <v>1808.329</v>
      </c>
      <c r="C230" s="12">
        <v>1808.2219999999998</v>
      </c>
      <c r="D230" s="12">
        <v>35.519999999999996</v>
      </c>
      <c r="E230" s="12">
        <v>11.839999999999998</v>
      </c>
    </row>
    <row r="231" spans="1:5" x14ac:dyDescent="0.25">
      <c r="A231" s="12">
        <v>1808.2219999999998</v>
      </c>
      <c r="B231" s="12">
        <v>1808.1149999999998</v>
      </c>
      <c r="C231" s="12">
        <v>1808.0079999999998</v>
      </c>
      <c r="D231" s="12">
        <v>45.599999999999994</v>
      </c>
      <c r="E231" s="12">
        <v>15.199999999999998</v>
      </c>
    </row>
    <row r="232" spans="1:5" x14ac:dyDescent="0.25">
      <c r="A232" s="12">
        <v>1808.0079999999998</v>
      </c>
      <c r="B232" s="12">
        <v>1807.9005</v>
      </c>
      <c r="C232" s="12">
        <v>1807.7929999999999</v>
      </c>
      <c r="D232" s="22"/>
      <c r="E232" s="22"/>
    </row>
    <row r="233" spans="1:5" x14ac:dyDescent="0.25">
      <c r="A233" s="12">
        <v>1807.7929999999999</v>
      </c>
      <c r="B233" s="12">
        <v>1807.6859999999999</v>
      </c>
      <c r="C233" s="12">
        <v>1807.579</v>
      </c>
      <c r="D233" s="12">
        <v>30.240000000000002</v>
      </c>
      <c r="E233" s="12">
        <v>10.08</v>
      </c>
    </row>
    <row r="234" spans="1:5" x14ac:dyDescent="0.25">
      <c r="A234" s="12">
        <v>1807.579</v>
      </c>
      <c r="B234" s="12">
        <v>1807.472</v>
      </c>
      <c r="C234" s="12">
        <v>1807.3649999999998</v>
      </c>
      <c r="D234" s="12">
        <v>24.48</v>
      </c>
      <c r="E234" s="12">
        <v>8.16</v>
      </c>
    </row>
    <row r="235" spans="1:5" x14ac:dyDescent="0.25">
      <c r="A235" s="12">
        <v>1807.3649999999998</v>
      </c>
      <c r="B235" s="12">
        <v>1807.2579999999998</v>
      </c>
      <c r="C235" s="12">
        <v>1807.1509999999998</v>
      </c>
      <c r="D235" s="12">
        <v>44.160000000000004</v>
      </c>
      <c r="E235" s="12">
        <v>14.72</v>
      </c>
    </row>
    <row r="236" spans="1:5" x14ac:dyDescent="0.25">
      <c r="A236" s="12">
        <v>1807.1509999999998</v>
      </c>
      <c r="B236" s="12">
        <v>1807.0435</v>
      </c>
      <c r="C236" s="12">
        <v>1806.9359999999999</v>
      </c>
      <c r="D236" s="12">
        <v>24.48</v>
      </c>
      <c r="E236" s="12">
        <v>8.16</v>
      </c>
    </row>
    <row r="237" spans="1:5" x14ac:dyDescent="0.25">
      <c r="A237" s="12">
        <v>1806.9359999999999</v>
      </c>
      <c r="B237" s="12">
        <v>1806.829</v>
      </c>
      <c r="C237" s="12">
        <v>1806.7219999999998</v>
      </c>
      <c r="D237" s="12">
        <v>21.12</v>
      </c>
      <c r="E237" s="12">
        <v>7.04</v>
      </c>
    </row>
    <row r="238" spans="1:5" x14ac:dyDescent="0.25">
      <c r="A238" s="12">
        <v>1806.7219999999998</v>
      </c>
      <c r="B238" s="12">
        <v>1806.6149999999998</v>
      </c>
      <c r="C238" s="12">
        <v>1806.5079999999998</v>
      </c>
      <c r="D238" s="12">
        <v>26.400000000000002</v>
      </c>
      <c r="E238" s="12">
        <v>8.8000000000000007</v>
      </c>
    </row>
    <row r="239" spans="1:5" x14ac:dyDescent="0.25">
      <c r="A239" s="12">
        <v>1806.5079999999998</v>
      </c>
      <c r="B239" s="12">
        <v>1806.4009999999998</v>
      </c>
      <c r="C239" s="12">
        <v>1806.2939999999999</v>
      </c>
      <c r="D239" s="12">
        <v>39.839999999999996</v>
      </c>
      <c r="E239" s="12">
        <v>13.28</v>
      </c>
    </row>
    <row r="240" spans="1:5" x14ac:dyDescent="0.25">
      <c r="A240" s="12">
        <v>1806.2939999999999</v>
      </c>
      <c r="B240" s="12">
        <v>1806.1865</v>
      </c>
      <c r="C240" s="12">
        <v>1806.079</v>
      </c>
      <c r="D240" s="12">
        <v>67.199999999999989</v>
      </c>
      <c r="E240" s="12">
        <v>22.399999999999995</v>
      </c>
    </row>
    <row r="241" spans="1:5" x14ac:dyDescent="0.25">
      <c r="A241" s="12">
        <v>1806.079</v>
      </c>
      <c r="B241" s="12">
        <v>1805.972</v>
      </c>
      <c r="C241" s="12">
        <v>1805.8649999999998</v>
      </c>
      <c r="D241" s="12">
        <v>65.760000000000005</v>
      </c>
      <c r="E241" s="12">
        <v>21.92</v>
      </c>
    </row>
    <row r="242" spans="1:5" x14ac:dyDescent="0.25">
      <c r="A242" s="12">
        <v>1805.8649999999998</v>
      </c>
      <c r="B242" s="12">
        <v>1805.7579999999998</v>
      </c>
      <c r="C242" s="12">
        <v>1805.6509999999998</v>
      </c>
      <c r="D242" s="12">
        <v>22.080000000000002</v>
      </c>
      <c r="E242" s="12">
        <v>7.36</v>
      </c>
    </row>
    <row r="243" spans="1:5" x14ac:dyDescent="0.25">
      <c r="A243" s="12">
        <v>1805.6509999999998</v>
      </c>
      <c r="B243" s="12">
        <v>1805.5439999999999</v>
      </c>
      <c r="C243" s="12">
        <v>1805.4369999999999</v>
      </c>
      <c r="D243" s="12">
        <v>37.44</v>
      </c>
      <c r="E243" s="12">
        <v>12.479999999999999</v>
      </c>
    </row>
    <row r="244" spans="1:5" x14ac:dyDescent="0.25">
      <c r="A244" s="12">
        <v>1805.4369999999999</v>
      </c>
      <c r="B244" s="12">
        <v>1805.33</v>
      </c>
      <c r="C244" s="12">
        <v>1805.223</v>
      </c>
      <c r="D244" s="12">
        <v>38.400000000000006</v>
      </c>
      <c r="E244" s="12">
        <v>12.800000000000002</v>
      </c>
    </row>
    <row r="245" spans="1:5" x14ac:dyDescent="0.25">
      <c r="A245" s="12">
        <v>1805.223</v>
      </c>
      <c r="B245" s="12">
        <v>1805.1154999999999</v>
      </c>
      <c r="C245" s="12">
        <v>1805.0079999999998</v>
      </c>
      <c r="D245" s="12">
        <v>43.68</v>
      </c>
      <c r="E245" s="12">
        <v>14.56</v>
      </c>
    </row>
    <row r="246" spans="1:5" x14ac:dyDescent="0.25">
      <c r="A246" s="12">
        <v>1805.0079999999998</v>
      </c>
      <c r="B246" s="12">
        <v>1804.9009999999998</v>
      </c>
      <c r="C246" s="12">
        <v>1804.7939999999999</v>
      </c>
      <c r="D246" s="12">
        <v>16.799999999999997</v>
      </c>
      <c r="E246" s="12">
        <v>5.5999999999999988</v>
      </c>
    </row>
    <row r="247" spans="1:5" x14ac:dyDescent="0.25">
      <c r="A247" s="12">
        <v>1804.7939999999999</v>
      </c>
      <c r="B247" s="12">
        <v>1804.6869999999999</v>
      </c>
      <c r="C247" s="12">
        <v>1804.58</v>
      </c>
      <c r="D247" s="12">
        <v>35.519999999999996</v>
      </c>
      <c r="E247" s="12">
        <v>11.839999999999998</v>
      </c>
    </row>
    <row r="248" spans="1:5" x14ac:dyDescent="0.25">
      <c r="A248" s="12">
        <v>1804.58</v>
      </c>
      <c r="B248" s="12">
        <v>1804.4729999999997</v>
      </c>
      <c r="C248" s="12">
        <v>1804.3659999999998</v>
      </c>
      <c r="D248" s="12">
        <v>51.84</v>
      </c>
      <c r="E248" s="12">
        <v>17.28</v>
      </c>
    </row>
    <row r="249" spans="1:5" x14ac:dyDescent="0.25">
      <c r="A249" s="12">
        <v>1804.3659999999998</v>
      </c>
      <c r="B249" s="12">
        <v>1804.2589999999998</v>
      </c>
      <c r="C249" s="12">
        <v>1804.1519999999998</v>
      </c>
      <c r="D249" s="12">
        <v>28.799999999999997</v>
      </c>
      <c r="E249" s="12">
        <v>9.6</v>
      </c>
    </row>
    <row r="250" spans="1:5" x14ac:dyDescent="0.25">
      <c r="A250" s="12">
        <v>1804.1519999999998</v>
      </c>
      <c r="B250" s="12">
        <v>1804.0444999999997</v>
      </c>
      <c r="C250" s="12">
        <v>1803.9369999999999</v>
      </c>
      <c r="D250" s="12">
        <v>24.96</v>
      </c>
      <c r="E250" s="12">
        <v>8.32</v>
      </c>
    </row>
    <row r="251" spans="1:5" x14ac:dyDescent="0.25">
      <c r="A251" s="12">
        <v>1803.9369999999999</v>
      </c>
      <c r="B251" s="12">
        <v>1803.83</v>
      </c>
      <c r="C251" s="12">
        <v>1803.723</v>
      </c>
      <c r="D251" s="12">
        <v>14.879999999999999</v>
      </c>
      <c r="E251" s="12">
        <v>4.96</v>
      </c>
    </row>
    <row r="252" spans="1:5" x14ac:dyDescent="0.25">
      <c r="A252" s="12">
        <v>1803.723</v>
      </c>
      <c r="B252" s="12">
        <v>1803.6159999999998</v>
      </c>
      <c r="C252" s="12">
        <v>1803.5089999999998</v>
      </c>
      <c r="D252" s="12">
        <v>15.84</v>
      </c>
      <c r="E252" s="12">
        <v>5.28</v>
      </c>
    </row>
    <row r="253" spans="1:5" x14ac:dyDescent="0.25">
      <c r="A253" s="12">
        <v>1803.5089999999998</v>
      </c>
      <c r="B253" s="12">
        <v>1803.4019999999998</v>
      </c>
      <c r="C253" s="12">
        <v>1803.2949999999998</v>
      </c>
      <c r="D253" s="12">
        <v>16.799999999999997</v>
      </c>
      <c r="E253" s="12">
        <v>5.5999999999999988</v>
      </c>
    </row>
    <row r="254" spans="1:5" x14ac:dyDescent="0.25">
      <c r="A254" s="12">
        <v>1803.2949999999998</v>
      </c>
      <c r="B254" s="12">
        <v>1803.1879999999999</v>
      </c>
      <c r="C254" s="12">
        <v>1803.0809999999999</v>
      </c>
      <c r="D254" s="12">
        <v>41.76</v>
      </c>
      <c r="E254" s="12">
        <v>13.92</v>
      </c>
    </row>
    <row r="255" spans="1:5" x14ac:dyDescent="0.25">
      <c r="A255" s="12">
        <v>1803.0809999999999</v>
      </c>
      <c r="B255" s="12">
        <v>1802.9734999999998</v>
      </c>
      <c r="C255" s="12">
        <v>1802.8659999999998</v>
      </c>
      <c r="D255" s="12">
        <v>39.839999999999996</v>
      </c>
      <c r="E255" s="12">
        <v>13.28</v>
      </c>
    </row>
    <row r="256" spans="1:5" x14ac:dyDescent="0.25">
      <c r="A256" s="12">
        <v>1802.8659999999998</v>
      </c>
      <c r="B256" s="12">
        <v>1802.7589999999998</v>
      </c>
      <c r="C256" s="12">
        <v>1802.6519999999998</v>
      </c>
      <c r="D256" s="12">
        <v>25.92</v>
      </c>
      <c r="E256" s="12">
        <v>8.64</v>
      </c>
    </row>
    <row r="257" spans="1:5" x14ac:dyDescent="0.25">
      <c r="A257" s="12">
        <v>1802.6519999999998</v>
      </c>
      <c r="B257" s="12">
        <v>1802.5449999999998</v>
      </c>
      <c r="C257" s="12">
        <v>1802.4379999999999</v>
      </c>
      <c r="D257" s="12">
        <v>16.32</v>
      </c>
      <c r="E257" s="12">
        <v>5.44</v>
      </c>
    </row>
    <row r="258" spans="1:5" x14ac:dyDescent="0.25">
      <c r="A258" s="12">
        <v>1802.4379999999999</v>
      </c>
      <c r="B258" s="12">
        <v>1802.3304999999998</v>
      </c>
      <c r="C258" s="12">
        <v>1802.223</v>
      </c>
      <c r="D258" s="12">
        <v>24.96</v>
      </c>
      <c r="E258" s="12">
        <v>8.32</v>
      </c>
    </row>
    <row r="259" spans="1:5" x14ac:dyDescent="0.25">
      <c r="A259" s="12">
        <v>1802.223</v>
      </c>
      <c r="B259" s="12">
        <v>1802.1159999999998</v>
      </c>
      <c r="C259" s="12">
        <v>1802.0089999999998</v>
      </c>
      <c r="D259" s="12">
        <v>24</v>
      </c>
      <c r="E259" s="12">
        <v>8</v>
      </c>
    </row>
    <row r="260" spans="1:5" x14ac:dyDescent="0.25">
      <c r="A260" s="12">
        <v>1802.0089999999998</v>
      </c>
      <c r="B260" s="12">
        <v>1801.9019999999998</v>
      </c>
      <c r="C260" s="12">
        <v>1801.7949999999998</v>
      </c>
      <c r="D260" s="12">
        <v>10.56</v>
      </c>
      <c r="E260" s="12">
        <v>3.52</v>
      </c>
    </row>
    <row r="261" spans="1:5" x14ac:dyDescent="0.25">
      <c r="A261" s="12">
        <v>1801.7949999999998</v>
      </c>
      <c r="B261" s="12">
        <v>1801.6879999999999</v>
      </c>
      <c r="C261" s="12">
        <v>1801.5809999999999</v>
      </c>
      <c r="D261" s="12">
        <v>22.56</v>
      </c>
      <c r="E261" s="12">
        <v>7.52</v>
      </c>
    </row>
    <row r="262" spans="1:5" x14ac:dyDescent="0.25">
      <c r="A262" s="12">
        <v>1801.5809999999999</v>
      </c>
      <c r="B262" s="12">
        <v>1801.4739999999999</v>
      </c>
      <c r="C262" s="12">
        <v>1801.367</v>
      </c>
      <c r="D262" s="12">
        <v>19.200000000000003</v>
      </c>
      <c r="E262" s="12">
        <v>6.4000000000000012</v>
      </c>
    </row>
    <row r="263" spans="1:5" x14ac:dyDescent="0.25">
      <c r="A263" s="12">
        <v>1801.367</v>
      </c>
      <c r="B263" s="12">
        <v>1801.2594999999999</v>
      </c>
      <c r="C263" s="12">
        <v>1801.1519999999998</v>
      </c>
      <c r="D263" s="12">
        <v>20.16</v>
      </c>
      <c r="E263" s="12">
        <v>6.72</v>
      </c>
    </row>
    <row r="264" spans="1:5" x14ac:dyDescent="0.25">
      <c r="A264" s="12">
        <v>1801.1519999999998</v>
      </c>
      <c r="B264" s="12">
        <v>1801.0449999999998</v>
      </c>
      <c r="C264" s="12">
        <v>1800.9379999999999</v>
      </c>
      <c r="D264" s="12">
        <v>64.320000000000007</v>
      </c>
      <c r="E264" s="12">
        <v>21.44</v>
      </c>
    </row>
    <row r="265" spans="1:5" x14ac:dyDescent="0.25">
      <c r="A265" s="12">
        <v>1800.9379999999999</v>
      </c>
      <c r="B265" s="12">
        <v>1800.8309999999999</v>
      </c>
      <c r="C265" s="12">
        <v>1800.7239999999999</v>
      </c>
      <c r="D265" s="12">
        <v>22.56</v>
      </c>
      <c r="E265" s="12">
        <v>7.52</v>
      </c>
    </row>
    <row r="266" spans="1:5" x14ac:dyDescent="0.25">
      <c r="A266" s="12">
        <v>1800.7239999999999</v>
      </c>
      <c r="B266" s="12">
        <v>1800.617</v>
      </c>
      <c r="C266" s="12">
        <v>1800.5099999999998</v>
      </c>
      <c r="D266" s="12">
        <v>22.080000000000002</v>
      </c>
      <c r="E266" s="12">
        <v>7.36</v>
      </c>
    </row>
    <row r="267" spans="1:5" x14ac:dyDescent="0.25">
      <c r="A267" s="12">
        <v>1800.5099999999998</v>
      </c>
      <c r="B267" s="12">
        <v>1800.4029999999998</v>
      </c>
      <c r="C267" s="12">
        <v>1800.2959999999998</v>
      </c>
      <c r="D267" s="12">
        <v>35.519999999999996</v>
      </c>
      <c r="E267" s="12">
        <v>11.839999999999998</v>
      </c>
    </row>
    <row r="268" spans="1:5" x14ac:dyDescent="0.25">
      <c r="A268" s="12">
        <v>1800.2959999999998</v>
      </c>
      <c r="B268" s="12">
        <v>1800.1885</v>
      </c>
      <c r="C268" s="12">
        <v>1800.0809999999999</v>
      </c>
      <c r="D268" s="12">
        <v>57.599999999999994</v>
      </c>
      <c r="E268" s="12">
        <v>19.2</v>
      </c>
    </row>
    <row r="269" spans="1:5" x14ac:dyDescent="0.25">
      <c r="A269" s="12">
        <v>1800.0809999999999</v>
      </c>
      <c r="B269" s="12">
        <v>1799.9739999999999</v>
      </c>
      <c r="C269" s="12">
        <v>1799.867</v>
      </c>
      <c r="D269" s="12">
        <v>23.52</v>
      </c>
      <c r="E269" s="12">
        <v>7.84</v>
      </c>
    </row>
    <row r="270" spans="1:5" x14ac:dyDescent="0.25">
      <c r="A270" s="12">
        <v>1799.867</v>
      </c>
      <c r="B270" s="12">
        <v>1799.76</v>
      </c>
      <c r="C270" s="12">
        <v>1799.6529999999998</v>
      </c>
      <c r="D270" s="12">
        <v>13.919999999999998</v>
      </c>
      <c r="E270" s="12">
        <v>4.6399999999999997</v>
      </c>
    </row>
    <row r="271" spans="1:5" x14ac:dyDescent="0.25">
      <c r="A271" s="12">
        <v>1799.6529999999998</v>
      </c>
      <c r="B271" s="12">
        <v>1799.5459999999998</v>
      </c>
      <c r="C271" s="12">
        <v>1799.4389999999999</v>
      </c>
      <c r="D271" s="12">
        <v>12.96</v>
      </c>
      <c r="E271" s="12">
        <v>4.32</v>
      </c>
    </row>
    <row r="272" spans="1:5" x14ac:dyDescent="0.25">
      <c r="A272" s="12">
        <v>1799.4389999999999</v>
      </c>
      <c r="B272" s="12">
        <v>1799.3315</v>
      </c>
      <c r="C272" s="12">
        <v>1799.2239999999999</v>
      </c>
      <c r="D272" s="12">
        <v>25.44</v>
      </c>
      <c r="E272" s="12">
        <v>8.48</v>
      </c>
    </row>
    <row r="273" spans="1:5" x14ac:dyDescent="0.25">
      <c r="A273" s="12">
        <v>1799.2239999999999</v>
      </c>
      <c r="B273" s="12">
        <v>1799.117</v>
      </c>
      <c r="C273" s="12">
        <v>1799.0099999999998</v>
      </c>
      <c r="D273" s="12">
        <v>24.48</v>
      </c>
      <c r="E273" s="12">
        <v>8.16</v>
      </c>
    </row>
    <row r="274" spans="1:5" x14ac:dyDescent="0.25">
      <c r="A274" s="12">
        <v>1799.0099999999998</v>
      </c>
      <c r="B274" s="12">
        <v>1798.9029999999998</v>
      </c>
      <c r="C274" s="12">
        <v>1798.7959999999998</v>
      </c>
      <c r="D274" s="12">
        <v>46.56</v>
      </c>
      <c r="E274" s="12">
        <v>15.520000000000001</v>
      </c>
    </row>
    <row r="275" spans="1:5" x14ac:dyDescent="0.25">
      <c r="A275" s="12">
        <v>1798.7959999999998</v>
      </c>
      <c r="B275" s="12">
        <v>1798.6889999999999</v>
      </c>
      <c r="C275" s="12">
        <v>1798.5819999999999</v>
      </c>
      <c r="D275" s="12">
        <v>34.56</v>
      </c>
      <c r="E275" s="12">
        <v>11.520000000000001</v>
      </c>
    </row>
    <row r="276" spans="1:5" x14ac:dyDescent="0.25">
      <c r="A276" s="12">
        <v>1798.5819999999999</v>
      </c>
      <c r="B276" s="12">
        <v>1798.4745</v>
      </c>
      <c r="C276" s="12">
        <v>1798.367</v>
      </c>
      <c r="D276" s="12">
        <v>25.44</v>
      </c>
      <c r="E276" s="12">
        <v>8.48</v>
      </c>
    </row>
    <row r="277" spans="1:5" x14ac:dyDescent="0.25">
      <c r="A277" s="12">
        <v>1798.367</v>
      </c>
      <c r="B277" s="12">
        <v>1798.26</v>
      </c>
      <c r="C277" s="12">
        <v>1798.1529999999998</v>
      </c>
      <c r="D277" s="12">
        <v>24.48</v>
      </c>
      <c r="E277" s="12">
        <v>8.16</v>
      </c>
    </row>
    <row r="278" spans="1:5" x14ac:dyDescent="0.25">
      <c r="A278" s="12">
        <v>1798.1529999999998</v>
      </c>
      <c r="B278" s="12">
        <v>1798.0459999999998</v>
      </c>
      <c r="C278" s="12">
        <v>1797.9389999999999</v>
      </c>
      <c r="D278" s="12">
        <v>48.480000000000004</v>
      </c>
      <c r="E278" s="12">
        <v>16.16</v>
      </c>
    </row>
    <row r="279" spans="1:5" x14ac:dyDescent="0.25">
      <c r="A279" s="12">
        <v>1797.9389999999999</v>
      </c>
      <c r="B279" s="12">
        <v>1797.8319999999999</v>
      </c>
      <c r="C279" s="12">
        <v>1797.7249999999999</v>
      </c>
      <c r="D279" s="12">
        <v>39.839999999999996</v>
      </c>
      <c r="E279" s="12">
        <v>13.28</v>
      </c>
    </row>
    <row r="280" spans="1:5" x14ac:dyDescent="0.25">
      <c r="A280" s="12">
        <v>1797.7249999999999</v>
      </c>
      <c r="B280" s="12">
        <v>1797.6179999999997</v>
      </c>
      <c r="C280" s="12">
        <v>1797.5109999999997</v>
      </c>
      <c r="D280" s="12">
        <v>40.799999999999997</v>
      </c>
      <c r="E280" s="12">
        <v>13.6</v>
      </c>
    </row>
    <row r="281" spans="1:5" x14ac:dyDescent="0.25">
      <c r="A281" s="12">
        <v>1797.5109999999997</v>
      </c>
      <c r="B281" s="12">
        <v>1797.4034999999997</v>
      </c>
      <c r="C281" s="12">
        <v>1797.2959999999998</v>
      </c>
      <c r="D281" s="12">
        <v>112.80000000000001</v>
      </c>
      <c r="E281" s="12">
        <v>37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re_details</vt:lpstr>
      <vt:lpstr>NEEM_2011_S1</vt:lpstr>
      <vt:lpstr>Tunu2013</vt:lpstr>
      <vt:lpstr>B19</vt:lpstr>
      <vt:lpstr>NGRI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Hutchison</dc:creator>
  <cp:lastModifiedBy>William Hutchison</cp:lastModifiedBy>
  <dcterms:created xsi:type="dcterms:W3CDTF">2023-07-26T08:57:36Z</dcterms:created>
  <dcterms:modified xsi:type="dcterms:W3CDTF">2024-08-16T11:09:56Z</dcterms:modified>
</cp:coreProperties>
</file>